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upplemental Table S7-1" sheetId="1" r:id="rId1"/>
    <sheet name="Supplemental Table S7-2" sheetId="6" r:id="rId2"/>
  </sheets>
  <calcPr calcId="144525"/>
</workbook>
</file>

<file path=xl/sharedStrings.xml><?xml version="1.0" encoding="utf-8"?>
<sst xmlns="http://schemas.openxmlformats.org/spreadsheetml/2006/main" count="2308" uniqueCount="150">
  <si>
    <r>
      <t>Supplemental Table S7-1: Comparison of predicted CvmiRNA</t>
    </r>
    <r>
      <rPr>
        <sz val="11"/>
        <color theme="1"/>
        <rFont val="等线"/>
        <charset val="134"/>
        <scheme val="minor"/>
      </rPr>
      <t xml:space="preserve"> </t>
    </r>
    <r>
      <rPr>
        <b/>
        <sz val="10"/>
        <color theme="1"/>
        <rFont val="Arial"/>
        <charset val="134"/>
      </rPr>
      <t>mature sequence and small RNA sequencing results in Calu3, PC-9 and A549-hACE2 cells infected SARS-CoV-2 (GSE183280)</t>
    </r>
  </si>
  <si>
    <t>Small RNA sequencing ID</t>
  </si>
  <si>
    <t>Small RNA sequencing sequence</t>
  </si>
  <si>
    <t>Pre-CvmiR-2 location</t>
  </si>
  <si>
    <r>
      <rPr>
        <b/>
        <sz val="9"/>
        <color theme="1"/>
        <rFont val="Arial"/>
        <charset val="134"/>
      </rPr>
      <t>Predicted mature sequence of CvmiR</t>
    </r>
    <r>
      <rPr>
        <sz val="11"/>
        <color theme="1"/>
        <rFont val="等线"/>
        <charset val="134"/>
        <scheme val="minor"/>
      </rPr>
      <t>-2</t>
    </r>
  </si>
  <si>
    <t>SRR15700545.3449539</t>
  </si>
  <si>
    <t>CGCTTGGTAGCAGAACTCGAAGGCATTTTTTTGGAATTCTCGGGTGCCAAGGAACTCCAGTCACCCGTCCATCTCG</t>
  </si>
  <si>
    <t>MN908947:476-557:53_23</t>
  </si>
  <si>
    <t>TGGTAGCAGAACTCGAAGGCATT</t>
  </si>
  <si>
    <t>MN908947:476-557:54_22</t>
  </si>
  <si>
    <t>GGTAGCAGAACTCGAAGGCATT</t>
  </si>
  <si>
    <t>MN908947:476-557:53_22</t>
  </si>
  <si>
    <t>TGGTAGCAGAACTCGAAGGCAT</t>
  </si>
  <si>
    <t>MN908947:476-557:55_21</t>
  </si>
  <si>
    <t>GTAGCAGAACTCGAAGGCATT</t>
  </si>
  <si>
    <t>MN908947:476-557:54_21</t>
  </si>
  <si>
    <t>GGTAGCAGAACTCGAAGGCAT</t>
  </si>
  <si>
    <t>MN908947:476-557:53_21</t>
  </si>
  <si>
    <t>TGGTAGCAGAACTCGAAGGCA</t>
  </si>
  <si>
    <t>MN908947:476-557:56_20</t>
  </si>
  <si>
    <t>TAGCAGAACTCGAAGGCATT</t>
  </si>
  <si>
    <t>MN908947:476-557:55_20</t>
  </si>
  <si>
    <t>GTAGCAGAACTCGAAGGCAT</t>
  </si>
  <si>
    <t>SRR15700545.10073974</t>
  </si>
  <si>
    <t>SRR15700545.12146266</t>
  </si>
  <si>
    <t>SRR15700545.17794659</t>
  </si>
  <si>
    <t>SRR15700547.10195801</t>
  </si>
  <si>
    <t>AATATGAGCTGGTAGCAGAACTCGAAGGCATTCAGTATTTTTGGAATTCTCGGGTGCCAAGGAACTCCAGTCACGC</t>
  </si>
  <si>
    <t>MN908947:476-557:53_24</t>
  </si>
  <si>
    <t>TGGTAGCAGAACTCGAAGGCATTC</t>
  </si>
  <si>
    <t>MN908947:476-557:52_24</t>
  </si>
  <si>
    <t>CTGGTAGCAGAACTCGAAGGCATT</t>
  </si>
  <si>
    <t>MN908947:476-557:54_23</t>
  </si>
  <si>
    <t>GGTAGCAGAACTCGAAGGCATTC</t>
  </si>
  <si>
    <t>MN908947:476-557:54_24</t>
  </si>
  <si>
    <t>GGTAGCAGAACTCGAAGGCATTCA</t>
  </si>
  <si>
    <t>MN908947:476-557:51_24</t>
  </si>
  <si>
    <t>GCTGGTAGCAGAACTCGAAGGCAT</t>
  </si>
  <si>
    <t>MN908947:476-557:52_23</t>
  </si>
  <si>
    <t>CTGGTAGCAGAACTCGAAGGCAT</t>
  </si>
  <si>
    <t>MN908947:476-557:55_23</t>
  </si>
  <si>
    <t>GTAGCAGAACTCGAAGGCATTCA</t>
  </si>
  <si>
    <t>MN908947:476-557:55_22</t>
  </si>
  <si>
    <t>GTAGCAGAACTCGAAGGCATTC</t>
  </si>
  <si>
    <t>MN908947:476-557:51_23</t>
  </si>
  <si>
    <t>GCTGGTAGCAGAACTCGAAGGCA</t>
  </si>
  <si>
    <t>MN908947:476-557:50_24</t>
  </si>
  <si>
    <t>AGCTGGTAGCAGAACTCGAAGGCA</t>
  </si>
  <si>
    <t>MN908947:476-557:56_22</t>
  </si>
  <si>
    <t>TAGCAGAACTCGAAGGCATTCA</t>
  </si>
  <si>
    <t>MN908947:476-557:52_22</t>
  </si>
  <si>
    <t>CTGGTAGCAGAACTCGAAGGCA</t>
  </si>
  <si>
    <t>MN908947:476-557:56_21</t>
  </si>
  <si>
    <t>TAGCAGAACTCGAAGGCATTC</t>
  </si>
  <si>
    <t>MN908947:476-557:49_24</t>
  </si>
  <si>
    <t>GAGCTGGTAGCAGAACTCGAAGGC</t>
  </si>
  <si>
    <t>MN908947:476-557:55_24</t>
  </si>
  <si>
    <t>GTAGCAGAACTCGAAGGCATTCAG</t>
  </si>
  <si>
    <t>MN908947:476-557:51_22</t>
  </si>
  <si>
    <t>GCTGGTAGCAGAACTCGAAGGC</t>
  </si>
  <si>
    <t>MN908947:476-557:50_23</t>
  </si>
  <si>
    <t>AGCTGGTAGCAGAACTCGAAGGC</t>
  </si>
  <si>
    <t>MN908947:476-557:57_21</t>
  </si>
  <si>
    <t>AGCAGAACTCGAAGGCATTCA</t>
  </si>
  <si>
    <t>SRR15700557.748788</t>
  </si>
  <si>
    <t>TTCGGAGCTGGTAGCAGAACTCGAAGGCTTTTTGGAATTCTCGGGTGCCAAGGAACTCCAGTCACCGATGTATCTC</t>
  </si>
  <si>
    <t>SRR15700557.1257096</t>
  </si>
  <si>
    <t>SRR15700557.1319417</t>
  </si>
  <si>
    <t>ACTAAGCTGGTAGCAGAACTCGAAGGCTTTTTGGAATTCTCGGGTGCCAAGGAACTCCAGTCACCGATGTATCTCG</t>
  </si>
  <si>
    <t>SRR15700557.2197937</t>
  </si>
  <si>
    <t>SRR15700557.3549401</t>
  </si>
  <si>
    <t>TTAAGAGCTGGTAGCAGAACTCGAAGGCTTTTTGGAATTCTCGGGTGCCAAGGAACTCCAGTCACCGATGTATCTC</t>
  </si>
  <si>
    <t>SRR15700557.8547926</t>
  </si>
  <si>
    <t>GGACGAGCTGGTAGCAGAACTCGAAGGCTTTTTGGAATTCTCGGGTGCCAAGGAACCCAGTCACCGACGTATCTCG</t>
  </si>
  <si>
    <t>SRR15700557.8782020</t>
  </si>
  <si>
    <t>GGATGGTTGAGCTGGTAGCAGAACTCGAAGGCATTTTTCCTTTGGAATTCTCGGGTGCCAAGGAACTCCAGTCACC</t>
  </si>
  <si>
    <t>SRR15700557.10596825</t>
  </si>
  <si>
    <t>GCCATGAGCTGGTAGCAGAACTCGAAGGCATTTTTTTGGAATTCTCGGGTGCCAAGGAACTCCAGTCACCGATGTA</t>
  </si>
  <si>
    <t>SRR15700557.11919776</t>
  </si>
  <si>
    <t>CTCGGGTAGCAGAACTCGAAGGCATTCAGTACGGTTTTTTGGAATTCTCGGGTGCCAAGGAACTCCAGTCACCGAT</t>
  </si>
  <si>
    <t>SRR15700557.13961894</t>
  </si>
  <si>
    <t>SRR15700557.14654631</t>
  </si>
  <si>
    <t>CGTCTGGTAGCAGAACTCGAAGGCATTCAGTACGGTTTTTTGGAATTCTCGGGTGCCAAGGAACTCCAGTCACCGA</t>
  </si>
  <si>
    <t>SRR15700557.15021450</t>
  </si>
  <si>
    <t>CTGAGAGCTGGTAGCAGAACTCGAAGGCTTTTTGGAATTCTCGGGTGCCAAGGAACTCCCAGTCACCGATGTATCT</t>
  </si>
  <si>
    <t>SRR15700559.750717</t>
  </si>
  <si>
    <t>GGATAGCAGAACTCGAAGGCATTCAGTTTTTTGGAATTCTCGGGTGCCAAGGAACTCCAGTCACGCCAATATCTCG</t>
  </si>
  <si>
    <t>SRR15700559.2088348</t>
  </si>
  <si>
    <t>GTTTAGCTGGTAGCAGAACTCGAAGGCTTTTTGGAATTCTCGGGTGCCAAGGAACTCCAGTCACGCCAATATCTCG</t>
  </si>
  <si>
    <t>SRR15700559.2432763</t>
  </si>
  <si>
    <t>GTATGAGCTGGTAGCAGAACTCGAAGGCATTTTTCTGGAATTCTCGGGTGCCAAGGAACTCCAGTCACGCCAATAT</t>
  </si>
  <si>
    <t>SRR15700559.6371728</t>
  </si>
  <si>
    <t>CAGAAGCTGGTAGCAGAACTCGAAGGCATTTTTCTGGAATTCTCGGGTGCCAAGGAACTCCAGTCACGCCAATATC</t>
  </si>
  <si>
    <t>SRR15700559.9994180</t>
  </si>
  <si>
    <t>ACAAAGCTGGTAGCAGAACTCGAAGGCATTCTTTTTGGAATTCTCGGGTGCCAAGGAACTCCAGTCACGCCAATAT</t>
  </si>
  <si>
    <t>SRR15700559.10189103</t>
  </si>
  <si>
    <t>GGAATGGTTGAGCTGGTAGCAGAACTCGAAGGCATTCTTTTTGGAATTCTCGGGTGCCAAGGAACTCCAGTCACGC</t>
  </si>
  <si>
    <t>SRR15700559.10653708</t>
  </si>
  <si>
    <t>GTTCTGGTTGAGCTGGTAGCAGAACTCGAAGGCATTCAGTATTTTTATGTGGAATTCTCGGGTGCCAAGGAACTCC</t>
  </si>
  <si>
    <t>SRR15700559.11024611</t>
  </si>
  <si>
    <t>GTATGAGCTGGTAGCAGAACTCGAAGGCATTTTTCTGGAATTCTCGGGTGCCAAGGAACTCCAGTCACGCCAATAA</t>
  </si>
  <si>
    <t>SRR15700559.12058114</t>
  </si>
  <si>
    <t>GCGAGAGCTGGTAGCAGAACTCGAAGGCATCCTTTTTCCTTCTCGGGTGCCAAGGCACTCCAGTCACGCCAATATC</t>
  </si>
  <si>
    <t>SRR15700559.13816207</t>
  </si>
  <si>
    <t>AGCCAGCTGGTAGCAGAACTCGAAGGCATTCAGTTTTTGGAATTCTCGGGTGCCAAGGAACTCCAGTCACGCCAAT</t>
  </si>
  <si>
    <t>SRR15700559.14232686</t>
  </si>
  <si>
    <t>AGTCAGCTGGTAGCAGAACTCGAAGGCATTTTTTCTCCTGGAATTCTCGGGTGCCAAGGAACTCCAGTCACGCCAA</t>
  </si>
  <si>
    <t>SRR15700534.5236342</t>
  </si>
  <si>
    <t>CGGTAGCTGGTAGCAGAACTCGAAGGCATTTTTATGGAATTCTCGGGTGCCAAGGAACTCCAGTCACACAGTGATC</t>
  </si>
  <si>
    <t>Supplemental Table S7-2: Original data for Fig 4I  (GSE183280)</t>
  </si>
  <si>
    <t xml:space="preserve">           pre CvmiR-2 sequence
ID
</t>
  </si>
  <si>
    <t>a</t>
  </si>
  <si>
    <t>t</t>
  </si>
  <si>
    <t>c</t>
  </si>
  <si>
    <t>g</t>
  </si>
  <si>
    <t>G</t>
  </si>
  <si>
    <t>T</t>
  </si>
  <si>
    <t>A</t>
  </si>
  <si>
    <t>C</t>
  </si>
  <si>
    <t>&gt;1</t>
  </si>
  <si>
    <t>&gt;2</t>
  </si>
  <si>
    <t>&gt;3</t>
  </si>
  <si>
    <t>&gt;4</t>
  </si>
  <si>
    <t>&gt;5</t>
  </si>
  <si>
    <t>&gt;6</t>
  </si>
  <si>
    <t>&gt;7</t>
  </si>
  <si>
    <t>&gt;8</t>
  </si>
  <si>
    <t>&gt;9</t>
  </si>
  <si>
    <t>&gt;10</t>
  </si>
  <si>
    <t>&gt;11</t>
  </si>
  <si>
    <t>&gt;12</t>
  </si>
  <si>
    <t>&gt;13</t>
  </si>
  <si>
    <t>&gt;14</t>
  </si>
  <si>
    <t>&gt;15</t>
  </si>
  <si>
    <t>&gt;16</t>
  </si>
  <si>
    <t>&gt;17</t>
  </si>
  <si>
    <t>&gt;18</t>
  </si>
  <si>
    <t>&gt;19</t>
  </si>
  <si>
    <t>&gt;20</t>
  </si>
  <si>
    <t>&gt;21</t>
  </si>
  <si>
    <t>&gt;22</t>
  </si>
  <si>
    <t>&gt;23</t>
  </si>
  <si>
    <t>&gt;24</t>
  </si>
  <si>
    <t>&gt;25</t>
  </si>
  <si>
    <t>&gt;26</t>
  </si>
  <si>
    <t>&gt;27</t>
  </si>
  <si>
    <t>&gt;28</t>
  </si>
  <si>
    <t>&gt;29</t>
  </si>
  <si>
    <t>&gt;30</t>
  </si>
  <si>
    <t>Number of base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b/>
      <sz val="9"/>
      <color theme="1"/>
      <name val="Arial"/>
      <charset val="134"/>
    </font>
    <font>
      <sz val="9"/>
      <color theme="1"/>
      <name val="Arial"/>
      <charset val="134"/>
    </font>
    <font>
      <sz val="9"/>
      <color rgb="FFFF0000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5" fillId="0" borderId="0">
      <alignment vertical="center"/>
    </xf>
  </cellStyleXfs>
  <cellXfs count="15">
    <xf numFmtId="0" fontId="0" fillId="0" borderId="0" xfId="0"/>
    <xf numFmtId="0" fontId="0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Fill="1"/>
    <xf numFmtId="0" fontId="2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7"/>
  <sheetViews>
    <sheetView tabSelected="1" workbookViewId="0">
      <selection activeCell="B35" sqref="B35"/>
    </sheetView>
  </sheetViews>
  <sheetFormatPr defaultColWidth="9" defaultRowHeight="12" outlineLevelCol="3"/>
  <cols>
    <col min="1" max="1" width="21.1333333333333" style="12" customWidth="1"/>
    <col min="2" max="2" width="86.8" style="12" customWidth="1"/>
    <col min="3" max="3" width="21.6" style="12" customWidth="1"/>
    <col min="4" max="4" width="34.8" style="12" customWidth="1"/>
    <col min="5" max="16384" width="9.06666666666667" style="12"/>
  </cols>
  <sheetData>
    <row r="1" ht="21" customHeight="1" spans="1:4">
      <c r="A1" s="2" t="s">
        <v>0</v>
      </c>
      <c r="B1" s="3"/>
      <c r="C1" s="3"/>
      <c r="D1" s="3"/>
    </row>
    <row r="2" ht="20.25" customHeight="1" spans="1:4">
      <c r="A2" s="13" t="s">
        <v>1</v>
      </c>
      <c r="B2" s="13" t="s">
        <v>2</v>
      </c>
      <c r="C2" s="13" t="s">
        <v>3</v>
      </c>
      <c r="D2" s="13" t="s">
        <v>4</v>
      </c>
    </row>
    <row r="3" spans="1:4">
      <c r="A3" s="14" t="s">
        <v>5</v>
      </c>
      <c r="B3" s="14" t="s">
        <v>6</v>
      </c>
      <c r="C3" s="14" t="s">
        <v>7</v>
      </c>
      <c r="D3" s="14" t="s">
        <v>8</v>
      </c>
    </row>
    <row r="4" spans="1:4">
      <c r="A4" s="14" t="s">
        <v>5</v>
      </c>
      <c r="B4" s="14" t="s">
        <v>6</v>
      </c>
      <c r="C4" s="14" t="s">
        <v>9</v>
      </c>
      <c r="D4" s="14" t="s">
        <v>10</v>
      </c>
    </row>
    <row r="5" spans="1:4">
      <c r="A5" s="14" t="s">
        <v>5</v>
      </c>
      <c r="B5" s="14" t="s">
        <v>6</v>
      </c>
      <c r="C5" s="14" t="s">
        <v>11</v>
      </c>
      <c r="D5" s="14" t="s">
        <v>12</v>
      </c>
    </row>
    <row r="6" spans="1:4">
      <c r="A6" s="14" t="s">
        <v>5</v>
      </c>
      <c r="B6" s="14" t="s">
        <v>6</v>
      </c>
      <c r="C6" s="14" t="s">
        <v>13</v>
      </c>
      <c r="D6" s="14" t="s">
        <v>14</v>
      </c>
    </row>
    <row r="7" spans="1:4">
      <c r="A7" s="14" t="s">
        <v>5</v>
      </c>
      <c r="B7" s="14" t="s">
        <v>6</v>
      </c>
      <c r="C7" s="14" t="s">
        <v>15</v>
      </c>
      <c r="D7" s="14" t="s">
        <v>16</v>
      </c>
    </row>
    <row r="8" spans="1:4">
      <c r="A8" s="14" t="s">
        <v>5</v>
      </c>
      <c r="B8" s="14" t="s">
        <v>6</v>
      </c>
      <c r="C8" s="14" t="s">
        <v>17</v>
      </c>
      <c r="D8" s="14" t="s">
        <v>18</v>
      </c>
    </row>
    <row r="9" spans="1:4">
      <c r="A9" s="14" t="s">
        <v>5</v>
      </c>
      <c r="B9" s="14" t="s">
        <v>6</v>
      </c>
      <c r="C9" s="14" t="s">
        <v>19</v>
      </c>
      <c r="D9" s="14" t="s">
        <v>20</v>
      </c>
    </row>
    <row r="10" spans="1:4">
      <c r="A10" s="14" t="s">
        <v>5</v>
      </c>
      <c r="B10" s="14" t="s">
        <v>6</v>
      </c>
      <c r="C10" s="14" t="s">
        <v>21</v>
      </c>
      <c r="D10" s="14" t="s">
        <v>22</v>
      </c>
    </row>
    <row r="11" spans="1:4">
      <c r="A11" s="14" t="s">
        <v>23</v>
      </c>
      <c r="B11" s="14" t="s">
        <v>6</v>
      </c>
      <c r="C11" s="14" t="s">
        <v>7</v>
      </c>
      <c r="D11" s="14" t="s">
        <v>8</v>
      </c>
    </row>
    <row r="12" spans="1:4">
      <c r="A12" s="14" t="s">
        <v>23</v>
      </c>
      <c r="B12" s="14" t="s">
        <v>6</v>
      </c>
      <c r="C12" s="14" t="s">
        <v>9</v>
      </c>
      <c r="D12" s="14" t="s">
        <v>10</v>
      </c>
    </row>
    <row r="13" spans="1:4">
      <c r="A13" s="14" t="s">
        <v>23</v>
      </c>
      <c r="B13" s="14" t="s">
        <v>6</v>
      </c>
      <c r="C13" s="14" t="s">
        <v>11</v>
      </c>
      <c r="D13" s="14" t="s">
        <v>12</v>
      </c>
    </row>
    <row r="14" spans="1:4">
      <c r="A14" s="14" t="s">
        <v>23</v>
      </c>
      <c r="B14" s="14" t="s">
        <v>6</v>
      </c>
      <c r="C14" s="14" t="s">
        <v>13</v>
      </c>
      <c r="D14" s="14" t="s">
        <v>14</v>
      </c>
    </row>
    <row r="15" spans="1:4">
      <c r="A15" s="14" t="s">
        <v>23</v>
      </c>
      <c r="B15" s="14" t="s">
        <v>6</v>
      </c>
      <c r="C15" s="14" t="s">
        <v>15</v>
      </c>
      <c r="D15" s="14" t="s">
        <v>16</v>
      </c>
    </row>
    <row r="16" spans="1:4">
      <c r="A16" s="14" t="s">
        <v>23</v>
      </c>
      <c r="B16" s="14" t="s">
        <v>6</v>
      </c>
      <c r="C16" s="14" t="s">
        <v>17</v>
      </c>
      <c r="D16" s="14" t="s">
        <v>18</v>
      </c>
    </row>
    <row r="17" spans="1:4">
      <c r="A17" s="14" t="s">
        <v>23</v>
      </c>
      <c r="B17" s="14" t="s">
        <v>6</v>
      </c>
      <c r="C17" s="14" t="s">
        <v>19</v>
      </c>
      <c r="D17" s="14" t="s">
        <v>20</v>
      </c>
    </row>
    <row r="18" spans="1:4">
      <c r="A18" s="14" t="s">
        <v>23</v>
      </c>
      <c r="B18" s="14" t="s">
        <v>6</v>
      </c>
      <c r="C18" s="14" t="s">
        <v>21</v>
      </c>
      <c r="D18" s="14" t="s">
        <v>22</v>
      </c>
    </row>
    <row r="19" spans="1:4">
      <c r="A19" s="14" t="s">
        <v>24</v>
      </c>
      <c r="B19" s="14" t="s">
        <v>6</v>
      </c>
      <c r="C19" s="14" t="s">
        <v>7</v>
      </c>
      <c r="D19" s="14" t="s">
        <v>8</v>
      </c>
    </row>
    <row r="20" spans="1:4">
      <c r="A20" s="14" t="s">
        <v>24</v>
      </c>
      <c r="B20" s="14" t="s">
        <v>6</v>
      </c>
      <c r="C20" s="14" t="s">
        <v>9</v>
      </c>
      <c r="D20" s="14" t="s">
        <v>10</v>
      </c>
    </row>
    <row r="21" spans="1:4">
      <c r="A21" s="14" t="s">
        <v>24</v>
      </c>
      <c r="B21" s="14" t="s">
        <v>6</v>
      </c>
      <c r="C21" s="14" t="s">
        <v>11</v>
      </c>
      <c r="D21" s="14" t="s">
        <v>12</v>
      </c>
    </row>
    <row r="22" spans="1:4">
      <c r="A22" s="14" t="s">
        <v>24</v>
      </c>
      <c r="B22" s="14" t="s">
        <v>6</v>
      </c>
      <c r="C22" s="14" t="s">
        <v>13</v>
      </c>
      <c r="D22" s="14" t="s">
        <v>14</v>
      </c>
    </row>
    <row r="23" spans="1:4">
      <c r="A23" s="14" t="s">
        <v>24</v>
      </c>
      <c r="B23" s="14" t="s">
        <v>6</v>
      </c>
      <c r="C23" s="14" t="s">
        <v>15</v>
      </c>
      <c r="D23" s="14" t="s">
        <v>16</v>
      </c>
    </row>
    <row r="24" spans="1:4">
      <c r="A24" s="14" t="s">
        <v>24</v>
      </c>
      <c r="B24" s="14" t="s">
        <v>6</v>
      </c>
      <c r="C24" s="14" t="s">
        <v>17</v>
      </c>
      <c r="D24" s="14" t="s">
        <v>18</v>
      </c>
    </row>
    <row r="25" spans="1:4">
      <c r="A25" s="14" t="s">
        <v>24</v>
      </c>
      <c r="B25" s="14" t="s">
        <v>6</v>
      </c>
      <c r="C25" s="14" t="s">
        <v>19</v>
      </c>
      <c r="D25" s="14" t="s">
        <v>20</v>
      </c>
    </row>
    <row r="26" spans="1:4">
      <c r="A26" s="14" t="s">
        <v>24</v>
      </c>
      <c r="B26" s="14" t="s">
        <v>6</v>
      </c>
      <c r="C26" s="14" t="s">
        <v>21</v>
      </c>
      <c r="D26" s="14" t="s">
        <v>22</v>
      </c>
    </row>
    <row r="27" spans="1:4">
      <c r="A27" s="14" t="s">
        <v>25</v>
      </c>
      <c r="B27" s="14" t="s">
        <v>6</v>
      </c>
      <c r="C27" s="14" t="s">
        <v>7</v>
      </c>
      <c r="D27" s="14" t="s">
        <v>8</v>
      </c>
    </row>
    <row r="28" spans="1:4">
      <c r="A28" s="14" t="s">
        <v>25</v>
      </c>
      <c r="B28" s="14" t="s">
        <v>6</v>
      </c>
      <c r="C28" s="14" t="s">
        <v>9</v>
      </c>
      <c r="D28" s="14" t="s">
        <v>10</v>
      </c>
    </row>
    <row r="29" spans="1:4">
      <c r="A29" s="14" t="s">
        <v>25</v>
      </c>
      <c r="B29" s="14" t="s">
        <v>6</v>
      </c>
      <c r="C29" s="14" t="s">
        <v>11</v>
      </c>
      <c r="D29" s="14" t="s">
        <v>12</v>
      </c>
    </row>
    <row r="30" spans="1:4">
      <c r="A30" s="14" t="s">
        <v>25</v>
      </c>
      <c r="B30" s="14" t="s">
        <v>6</v>
      </c>
      <c r="C30" s="14" t="s">
        <v>13</v>
      </c>
      <c r="D30" s="14" t="s">
        <v>14</v>
      </c>
    </row>
    <row r="31" spans="1:4">
      <c r="A31" s="14" t="s">
        <v>25</v>
      </c>
      <c r="B31" s="14" t="s">
        <v>6</v>
      </c>
      <c r="C31" s="14" t="s">
        <v>15</v>
      </c>
      <c r="D31" s="14" t="s">
        <v>16</v>
      </c>
    </row>
    <row r="32" spans="1:4">
      <c r="A32" s="14" t="s">
        <v>25</v>
      </c>
      <c r="B32" s="14" t="s">
        <v>6</v>
      </c>
      <c r="C32" s="14" t="s">
        <v>17</v>
      </c>
      <c r="D32" s="14" t="s">
        <v>18</v>
      </c>
    </row>
    <row r="33" spans="1:4">
      <c r="A33" s="14" t="s">
        <v>25</v>
      </c>
      <c r="B33" s="14" t="s">
        <v>6</v>
      </c>
      <c r="C33" s="14" t="s">
        <v>19</v>
      </c>
      <c r="D33" s="14" t="s">
        <v>20</v>
      </c>
    </row>
    <row r="34" spans="1:4">
      <c r="A34" s="14" t="s">
        <v>25</v>
      </c>
      <c r="B34" s="14" t="s">
        <v>6</v>
      </c>
      <c r="C34" s="14" t="s">
        <v>21</v>
      </c>
      <c r="D34" s="14" t="s">
        <v>22</v>
      </c>
    </row>
    <row r="35" spans="1:4">
      <c r="A35" s="14" t="s">
        <v>26</v>
      </c>
      <c r="B35" s="14" t="s">
        <v>27</v>
      </c>
      <c r="C35" s="14" t="s">
        <v>7</v>
      </c>
      <c r="D35" s="14" t="s">
        <v>8</v>
      </c>
    </row>
    <row r="36" spans="1:4">
      <c r="A36" s="14" t="s">
        <v>26</v>
      </c>
      <c r="B36" s="14" t="s">
        <v>27</v>
      </c>
      <c r="C36" s="14" t="s">
        <v>28</v>
      </c>
      <c r="D36" s="14" t="s">
        <v>29</v>
      </c>
    </row>
    <row r="37" spans="1:4">
      <c r="A37" s="14" t="s">
        <v>26</v>
      </c>
      <c r="B37" s="14" t="s">
        <v>27</v>
      </c>
      <c r="C37" s="14" t="s">
        <v>30</v>
      </c>
      <c r="D37" s="14" t="s">
        <v>31</v>
      </c>
    </row>
    <row r="38" spans="1:4">
      <c r="A38" s="14" t="s">
        <v>26</v>
      </c>
      <c r="B38" s="14" t="s">
        <v>27</v>
      </c>
      <c r="C38" s="14" t="s">
        <v>32</v>
      </c>
      <c r="D38" s="14" t="s">
        <v>33</v>
      </c>
    </row>
    <row r="39" spans="1:4">
      <c r="A39" s="14" t="s">
        <v>26</v>
      </c>
      <c r="B39" s="14" t="s">
        <v>27</v>
      </c>
      <c r="C39" s="14" t="s">
        <v>34</v>
      </c>
      <c r="D39" s="14" t="s">
        <v>35</v>
      </c>
    </row>
    <row r="40" spans="1:4">
      <c r="A40" s="14" t="s">
        <v>26</v>
      </c>
      <c r="B40" s="14" t="s">
        <v>27</v>
      </c>
      <c r="C40" s="14" t="s">
        <v>36</v>
      </c>
      <c r="D40" s="14" t="s">
        <v>37</v>
      </c>
    </row>
    <row r="41" spans="1:4">
      <c r="A41" s="14" t="s">
        <v>26</v>
      </c>
      <c r="B41" s="14" t="s">
        <v>27</v>
      </c>
      <c r="C41" s="14" t="s">
        <v>38</v>
      </c>
      <c r="D41" s="14" t="s">
        <v>39</v>
      </c>
    </row>
    <row r="42" spans="1:4">
      <c r="A42" s="14" t="s">
        <v>26</v>
      </c>
      <c r="B42" s="14" t="s">
        <v>27</v>
      </c>
      <c r="C42" s="14" t="s">
        <v>9</v>
      </c>
      <c r="D42" s="14" t="s">
        <v>10</v>
      </c>
    </row>
    <row r="43" spans="1:4">
      <c r="A43" s="14" t="s">
        <v>26</v>
      </c>
      <c r="B43" s="14" t="s">
        <v>27</v>
      </c>
      <c r="C43" s="14" t="s">
        <v>40</v>
      </c>
      <c r="D43" s="14" t="s">
        <v>41</v>
      </c>
    </row>
    <row r="44" spans="1:4">
      <c r="A44" s="14" t="s">
        <v>26</v>
      </c>
      <c r="B44" s="14" t="s">
        <v>27</v>
      </c>
      <c r="C44" s="14" t="s">
        <v>42</v>
      </c>
      <c r="D44" s="14" t="s">
        <v>43</v>
      </c>
    </row>
    <row r="45" spans="1:4">
      <c r="A45" s="14" t="s">
        <v>26</v>
      </c>
      <c r="B45" s="14" t="s">
        <v>27</v>
      </c>
      <c r="C45" s="14" t="s">
        <v>11</v>
      </c>
      <c r="D45" s="14" t="s">
        <v>12</v>
      </c>
    </row>
    <row r="46" spans="1:4">
      <c r="A46" s="14" t="s">
        <v>26</v>
      </c>
      <c r="B46" s="14" t="s">
        <v>27</v>
      </c>
      <c r="C46" s="14" t="s">
        <v>44</v>
      </c>
      <c r="D46" s="14" t="s">
        <v>45</v>
      </c>
    </row>
    <row r="47" spans="1:4">
      <c r="A47" s="14" t="s">
        <v>26</v>
      </c>
      <c r="B47" s="14" t="s">
        <v>27</v>
      </c>
      <c r="C47" s="14" t="s">
        <v>46</v>
      </c>
      <c r="D47" s="14" t="s">
        <v>47</v>
      </c>
    </row>
    <row r="48" spans="1:4">
      <c r="A48" s="14" t="s">
        <v>26</v>
      </c>
      <c r="B48" s="14" t="s">
        <v>27</v>
      </c>
      <c r="C48" s="14" t="s">
        <v>13</v>
      </c>
      <c r="D48" s="14" t="s">
        <v>14</v>
      </c>
    </row>
    <row r="49" spans="1:4">
      <c r="A49" s="14" t="s">
        <v>26</v>
      </c>
      <c r="B49" s="14" t="s">
        <v>27</v>
      </c>
      <c r="C49" s="14" t="s">
        <v>48</v>
      </c>
      <c r="D49" s="14" t="s">
        <v>49</v>
      </c>
    </row>
    <row r="50" spans="1:4">
      <c r="A50" s="14" t="s">
        <v>26</v>
      </c>
      <c r="B50" s="14" t="s">
        <v>27</v>
      </c>
      <c r="C50" s="14" t="s">
        <v>50</v>
      </c>
      <c r="D50" s="14" t="s">
        <v>51</v>
      </c>
    </row>
    <row r="51" spans="1:4">
      <c r="A51" s="14" t="s">
        <v>26</v>
      </c>
      <c r="B51" s="14" t="s">
        <v>27</v>
      </c>
      <c r="C51" s="14" t="s">
        <v>52</v>
      </c>
      <c r="D51" s="14" t="s">
        <v>53</v>
      </c>
    </row>
    <row r="52" spans="1:4">
      <c r="A52" s="14" t="s">
        <v>26</v>
      </c>
      <c r="B52" s="14" t="s">
        <v>27</v>
      </c>
      <c r="C52" s="14" t="s">
        <v>15</v>
      </c>
      <c r="D52" s="14" t="s">
        <v>16</v>
      </c>
    </row>
    <row r="53" spans="1:4">
      <c r="A53" s="14" t="s">
        <v>26</v>
      </c>
      <c r="B53" s="14" t="s">
        <v>27</v>
      </c>
      <c r="C53" s="14" t="s">
        <v>54</v>
      </c>
      <c r="D53" s="14" t="s">
        <v>55</v>
      </c>
    </row>
    <row r="54" spans="1:4">
      <c r="A54" s="14" t="s">
        <v>26</v>
      </c>
      <c r="B54" s="14" t="s">
        <v>27</v>
      </c>
      <c r="C54" s="14" t="s">
        <v>56</v>
      </c>
      <c r="D54" s="14" t="s">
        <v>57</v>
      </c>
    </row>
    <row r="55" spans="1:4">
      <c r="A55" s="14" t="s">
        <v>26</v>
      </c>
      <c r="B55" s="14" t="s">
        <v>27</v>
      </c>
      <c r="C55" s="14" t="s">
        <v>58</v>
      </c>
      <c r="D55" s="14" t="s">
        <v>59</v>
      </c>
    </row>
    <row r="56" spans="1:4">
      <c r="A56" s="14" t="s">
        <v>26</v>
      </c>
      <c r="B56" s="14" t="s">
        <v>27</v>
      </c>
      <c r="C56" s="14" t="s">
        <v>60</v>
      </c>
      <c r="D56" s="14" t="s">
        <v>61</v>
      </c>
    </row>
    <row r="57" spans="1:4">
      <c r="A57" s="14" t="s">
        <v>26</v>
      </c>
      <c r="B57" s="14" t="s">
        <v>27</v>
      </c>
      <c r="C57" s="14" t="s">
        <v>17</v>
      </c>
      <c r="D57" s="14" t="s">
        <v>18</v>
      </c>
    </row>
    <row r="58" spans="1:4">
      <c r="A58" s="14" t="s">
        <v>26</v>
      </c>
      <c r="B58" s="14" t="s">
        <v>27</v>
      </c>
      <c r="C58" s="14" t="s">
        <v>19</v>
      </c>
      <c r="D58" s="14" t="s">
        <v>20</v>
      </c>
    </row>
    <row r="59" spans="1:4">
      <c r="A59" s="14" t="s">
        <v>26</v>
      </c>
      <c r="B59" s="14" t="s">
        <v>27</v>
      </c>
      <c r="C59" s="14" t="s">
        <v>62</v>
      </c>
      <c r="D59" s="14" t="s">
        <v>63</v>
      </c>
    </row>
    <row r="60" spans="1:4">
      <c r="A60" s="14" t="s">
        <v>26</v>
      </c>
      <c r="B60" s="14" t="s">
        <v>27</v>
      </c>
      <c r="C60" s="14" t="s">
        <v>21</v>
      </c>
      <c r="D60" s="14" t="s">
        <v>22</v>
      </c>
    </row>
    <row r="61" spans="1:4">
      <c r="A61" s="14" t="s">
        <v>64</v>
      </c>
      <c r="B61" s="14" t="s">
        <v>65</v>
      </c>
      <c r="C61" s="14" t="s">
        <v>54</v>
      </c>
      <c r="D61" s="14" t="s">
        <v>55</v>
      </c>
    </row>
    <row r="62" spans="1:4">
      <c r="A62" s="14" t="s">
        <v>64</v>
      </c>
      <c r="B62" s="14" t="s">
        <v>65</v>
      </c>
      <c r="C62" s="14" t="s">
        <v>58</v>
      </c>
      <c r="D62" s="14" t="s">
        <v>59</v>
      </c>
    </row>
    <row r="63" spans="1:4">
      <c r="A63" s="14" t="s">
        <v>64</v>
      </c>
      <c r="B63" s="14" t="s">
        <v>65</v>
      </c>
      <c r="C63" s="14" t="s">
        <v>60</v>
      </c>
      <c r="D63" s="14" t="s">
        <v>61</v>
      </c>
    </row>
    <row r="64" spans="1:4">
      <c r="A64" s="14" t="s">
        <v>66</v>
      </c>
      <c r="B64" s="14" t="s">
        <v>65</v>
      </c>
      <c r="C64" s="14" t="s">
        <v>54</v>
      </c>
      <c r="D64" s="14" t="s">
        <v>55</v>
      </c>
    </row>
    <row r="65" spans="1:4">
      <c r="A65" s="14" t="s">
        <v>66</v>
      </c>
      <c r="B65" s="14" t="s">
        <v>65</v>
      </c>
      <c r="C65" s="14" t="s">
        <v>58</v>
      </c>
      <c r="D65" s="14" t="s">
        <v>59</v>
      </c>
    </row>
    <row r="66" spans="1:4">
      <c r="A66" s="14" t="s">
        <v>66</v>
      </c>
      <c r="B66" s="14" t="s">
        <v>65</v>
      </c>
      <c r="C66" s="14" t="s">
        <v>60</v>
      </c>
      <c r="D66" s="14" t="s">
        <v>61</v>
      </c>
    </row>
    <row r="67" spans="1:4">
      <c r="A67" s="14" t="s">
        <v>67</v>
      </c>
      <c r="B67" s="14" t="s">
        <v>68</v>
      </c>
      <c r="C67" s="14" t="s">
        <v>58</v>
      </c>
      <c r="D67" s="14" t="s">
        <v>59</v>
      </c>
    </row>
    <row r="68" spans="1:4">
      <c r="A68" s="14" t="s">
        <v>67</v>
      </c>
      <c r="B68" s="14" t="s">
        <v>68</v>
      </c>
      <c r="C68" s="14" t="s">
        <v>60</v>
      </c>
      <c r="D68" s="14" t="s">
        <v>61</v>
      </c>
    </row>
    <row r="69" spans="1:4">
      <c r="A69" s="14" t="s">
        <v>69</v>
      </c>
      <c r="B69" s="14" t="s">
        <v>65</v>
      </c>
      <c r="C69" s="14" t="s">
        <v>54</v>
      </c>
      <c r="D69" s="14" t="s">
        <v>55</v>
      </c>
    </row>
    <row r="70" spans="1:4">
      <c r="A70" s="14" t="s">
        <v>69</v>
      </c>
      <c r="B70" s="14" t="s">
        <v>65</v>
      </c>
      <c r="C70" s="14" t="s">
        <v>58</v>
      </c>
      <c r="D70" s="14" t="s">
        <v>59</v>
      </c>
    </row>
    <row r="71" spans="1:4">
      <c r="A71" s="14" t="s">
        <v>69</v>
      </c>
      <c r="B71" s="14" t="s">
        <v>65</v>
      </c>
      <c r="C71" s="14" t="s">
        <v>60</v>
      </c>
      <c r="D71" s="14" t="s">
        <v>61</v>
      </c>
    </row>
    <row r="72" spans="1:4">
      <c r="A72" s="14" t="s">
        <v>70</v>
      </c>
      <c r="B72" s="14" t="s">
        <v>71</v>
      </c>
      <c r="C72" s="14" t="s">
        <v>54</v>
      </c>
      <c r="D72" s="14" t="s">
        <v>55</v>
      </c>
    </row>
    <row r="73" spans="1:4">
      <c r="A73" s="14" t="s">
        <v>70</v>
      </c>
      <c r="B73" s="14" t="s">
        <v>71</v>
      </c>
      <c r="C73" s="14" t="s">
        <v>58</v>
      </c>
      <c r="D73" s="14" t="s">
        <v>59</v>
      </c>
    </row>
    <row r="74" spans="1:4">
      <c r="A74" s="14" t="s">
        <v>70</v>
      </c>
      <c r="B74" s="14" t="s">
        <v>71</v>
      </c>
      <c r="C74" s="14" t="s">
        <v>60</v>
      </c>
      <c r="D74" s="14" t="s">
        <v>61</v>
      </c>
    </row>
    <row r="75" spans="1:4">
      <c r="A75" s="14" t="s">
        <v>72</v>
      </c>
      <c r="B75" s="14" t="s">
        <v>73</v>
      </c>
      <c r="C75" s="14" t="s">
        <v>54</v>
      </c>
      <c r="D75" s="14" t="s">
        <v>55</v>
      </c>
    </row>
    <row r="76" spans="1:4">
      <c r="A76" s="14" t="s">
        <v>72</v>
      </c>
      <c r="B76" s="14" t="s">
        <v>73</v>
      </c>
      <c r="C76" s="14" t="s">
        <v>58</v>
      </c>
      <c r="D76" s="14" t="s">
        <v>59</v>
      </c>
    </row>
    <row r="77" spans="1:4">
      <c r="A77" s="14" t="s">
        <v>72</v>
      </c>
      <c r="B77" s="14" t="s">
        <v>73</v>
      </c>
      <c r="C77" s="14" t="s">
        <v>60</v>
      </c>
      <c r="D77" s="14" t="s">
        <v>61</v>
      </c>
    </row>
    <row r="78" spans="1:4">
      <c r="A78" s="14" t="s">
        <v>74</v>
      </c>
      <c r="B78" s="14" t="s">
        <v>75</v>
      </c>
      <c r="C78" s="14" t="s">
        <v>7</v>
      </c>
      <c r="D78" s="14" t="s">
        <v>8</v>
      </c>
    </row>
    <row r="79" spans="1:4">
      <c r="A79" s="14" t="s">
        <v>74</v>
      </c>
      <c r="B79" s="14" t="s">
        <v>75</v>
      </c>
      <c r="C79" s="14" t="s">
        <v>30</v>
      </c>
      <c r="D79" s="14" t="s">
        <v>31</v>
      </c>
    </row>
    <row r="80" spans="1:4">
      <c r="A80" s="14" t="s">
        <v>74</v>
      </c>
      <c r="B80" s="14" t="s">
        <v>75</v>
      </c>
      <c r="C80" s="14" t="s">
        <v>36</v>
      </c>
      <c r="D80" s="14" t="s">
        <v>37</v>
      </c>
    </row>
    <row r="81" spans="1:4">
      <c r="A81" s="14" t="s">
        <v>74</v>
      </c>
      <c r="B81" s="14" t="s">
        <v>75</v>
      </c>
      <c r="C81" s="14" t="s">
        <v>38</v>
      </c>
      <c r="D81" s="14" t="s">
        <v>39</v>
      </c>
    </row>
    <row r="82" spans="1:4">
      <c r="A82" s="14" t="s">
        <v>74</v>
      </c>
      <c r="B82" s="14" t="s">
        <v>75</v>
      </c>
      <c r="C82" s="14" t="s">
        <v>9</v>
      </c>
      <c r="D82" s="14" t="s">
        <v>10</v>
      </c>
    </row>
    <row r="83" spans="1:4">
      <c r="A83" s="14" t="s">
        <v>74</v>
      </c>
      <c r="B83" s="14" t="s">
        <v>75</v>
      </c>
      <c r="C83" s="14" t="s">
        <v>11</v>
      </c>
      <c r="D83" s="14" t="s">
        <v>12</v>
      </c>
    </row>
    <row r="84" spans="1:4">
      <c r="A84" s="14" t="s">
        <v>74</v>
      </c>
      <c r="B84" s="14" t="s">
        <v>75</v>
      </c>
      <c r="C84" s="14" t="s">
        <v>44</v>
      </c>
      <c r="D84" s="14" t="s">
        <v>45</v>
      </c>
    </row>
    <row r="85" spans="1:4">
      <c r="A85" s="14" t="s">
        <v>74</v>
      </c>
      <c r="B85" s="14" t="s">
        <v>75</v>
      </c>
      <c r="C85" s="14" t="s">
        <v>46</v>
      </c>
      <c r="D85" s="14" t="s">
        <v>47</v>
      </c>
    </row>
    <row r="86" spans="1:4">
      <c r="A86" s="14" t="s">
        <v>74</v>
      </c>
      <c r="B86" s="14" t="s">
        <v>75</v>
      </c>
      <c r="C86" s="14" t="s">
        <v>13</v>
      </c>
      <c r="D86" s="14" t="s">
        <v>14</v>
      </c>
    </row>
    <row r="87" spans="1:4">
      <c r="A87" s="14" t="s">
        <v>74</v>
      </c>
      <c r="B87" s="14" t="s">
        <v>75</v>
      </c>
      <c r="C87" s="14" t="s">
        <v>50</v>
      </c>
      <c r="D87" s="14" t="s">
        <v>51</v>
      </c>
    </row>
    <row r="88" spans="1:4">
      <c r="A88" s="14" t="s">
        <v>74</v>
      </c>
      <c r="B88" s="14" t="s">
        <v>75</v>
      </c>
      <c r="C88" s="14" t="s">
        <v>15</v>
      </c>
      <c r="D88" s="14" t="s">
        <v>16</v>
      </c>
    </row>
    <row r="89" spans="1:4">
      <c r="A89" s="14" t="s">
        <v>74</v>
      </c>
      <c r="B89" s="14" t="s">
        <v>75</v>
      </c>
      <c r="C89" s="14" t="s">
        <v>54</v>
      </c>
      <c r="D89" s="14" t="s">
        <v>55</v>
      </c>
    </row>
    <row r="90" spans="1:4">
      <c r="A90" s="14" t="s">
        <v>74</v>
      </c>
      <c r="B90" s="14" t="s">
        <v>75</v>
      </c>
      <c r="C90" s="14" t="s">
        <v>58</v>
      </c>
      <c r="D90" s="14" t="s">
        <v>59</v>
      </c>
    </row>
    <row r="91" spans="1:4">
      <c r="A91" s="14" t="s">
        <v>74</v>
      </c>
      <c r="B91" s="14" t="s">
        <v>75</v>
      </c>
      <c r="C91" s="14" t="s">
        <v>60</v>
      </c>
      <c r="D91" s="14" t="s">
        <v>61</v>
      </c>
    </row>
    <row r="92" spans="1:4">
      <c r="A92" s="14" t="s">
        <v>74</v>
      </c>
      <c r="B92" s="14" t="s">
        <v>75</v>
      </c>
      <c r="C92" s="14" t="s">
        <v>17</v>
      </c>
      <c r="D92" s="14" t="s">
        <v>18</v>
      </c>
    </row>
    <row r="93" spans="1:4">
      <c r="A93" s="14" t="s">
        <v>74</v>
      </c>
      <c r="B93" s="14" t="s">
        <v>75</v>
      </c>
      <c r="C93" s="14" t="s">
        <v>19</v>
      </c>
      <c r="D93" s="14" t="s">
        <v>20</v>
      </c>
    </row>
    <row r="94" spans="1:4">
      <c r="A94" s="14" t="s">
        <v>74</v>
      </c>
      <c r="B94" s="14" t="s">
        <v>75</v>
      </c>
      <c r="C94" s="14" t="s">
        <v>21</v>
      </c>
      <c r="D94" s="14" t="s">
        <v>22</v>
      </c>
    </row>
    <row r="95" spans="1:4">
      <c r="A95" s="14" t="s">
        <v>76</v>
      </c>
      <c r="B95" s="14" t="s">
        <v>77</v>
      </c>
      <c r="C95" s="14" t="s">
        <v>7</v>
      </c>
      <c r="D95" s="14" t="s">
        <v>8</v>
      </c>
    </row>
    <row r="96" spans="1:4">
      <c r="A96" s="14" t="s">
        <v>76</v>
      </c>
      <c r="B96" s="14" t="s">
        <v>77</v>
      </c>
      <c r="C96" s="14" t="s">
        <v>30</v>
      </c>
      <c r="D96" s="14" t="s">
        <v>31</v>
      </c>
    </row>
    <row r="97" spans="1:4">
      <c r="A97" s="14" t="s">
        <v>76</v>
      </c>
      <c r="B97" s="14" t="s">
        <v>77</v>
      </c>
      <c r="C97" s="14" t="s">
        <v>36</v>
      </c>
      <c r="D97" s="14" t="s">
        <v>37</v>
      </c>
    </row>
    <row r="98" spans="1:4">
      <c r="A98" s="14" t="s">
        <v>76</v>
      </c>
      <c r="B98" s="14" t="s">
        <v>77</v>
      </c>
      <c r="C98" s="14" t="s">
        <v>38</v>
      </c>
      <c r="D98" s="14" t="s">
        <v>39</v>
      </c>
    </row>
    <row r="99" spans="1:4">
      <c r="A99" s="14" t="s">
        <v>76</v>
      </c>
      <c r="B99" s="14" t="s">
        <v>77</v>
      </c>
      <c r="C99" s="14" t="s">
        <v>9</v>
      </c>
      <c r="D99" s="14" t="s">
        <v>10</v>
      </c>
    </row>
    <row r="100" spans="1:4">
      <c r="A100" s="14" t="s">
        <v>76</v>
      </c>
      <c r="B100" s="14" t="s">
        <v>77</v>
      </c>
      <c r="C100" s="14" t="s">
        <v>11</v>
      </c>
      <c r="D100" s="14" t="s">
        <v>12</v>
      </c>
    </row>
    <row r="101" spans="1:4">
      <c r="A101" s="14" t="s">
        <v>76</v>
      </c>
      <c r="B101" s="14" t="s">
        <v>77</v>
      </c>
      <c r="C101" s="14" t="s">
        <v>44</v>
      </c>
      <c r="D101" s="14" t="s">
        <v>45</v>
      </c>
    </row>
    <row r="102" spans="1:4">
      <c r="A102" s="14" t="s">
        <v>76</v>
      </c>
      <c r="B102" s="14" t="s">
        <v>77</v>
      </c>
      <c r="C102" s="14" t="s">
        <v>46</v>
      </c>
      <c r="D102" s="14" t="s">
        <v>47</v>
      </c>
    </row>
    <row r="103" spans="1:4">
      <c r="A103" s="14" t="s">
        <v>76</v>
      </c>
      <c r="B103" s="14" t="s">
        <v>77</v>
      </c>
      <c r="C103" s="14" t="s">
        <v>13</v>
      </c>
      <c r="D103" s="14" t="s">
        <v>14</v>
      </c>
    </row>
    <row r="104" spans="1:4">
      <c r="A104" s="14" t="s">
        <v>76</v>
      </c>
      <c r="B104" s="14" t="s">
        <v>77</v>
      </c>
      <c r="C104" s="14" t="s">
        <v>50</v>
      </c>
      <c r="D104" s="14" t="s">
        <v>51</v>
      </c>
    </row>
    <row r="105" spans="1:4">
      <c r="A105" s="14" t="s">
        <v>76</v>
      </c>
      <c r="B105" s="14" t="s">
        <v>77</v>
      </c>
      <c r="C105" s="14" t="s">
        <v>15</v>
      </c>
      <c r="D105" s="14" t="s">
        <v>16</v>
      </c>
    </row>
    <row r="106" spans="1:4">
      <c r="A106" s="14" t="s">
        <v>76</v>
      </c>
      <c r="B106" s="14" t="s">
        <v>77</v>
      </c>
      <c r="C106" s="14" t="s">
        <v>54</v>
      </c>
      <c r="D106" s="14" t="s">
        <v>55</v>
      </c>
    </row>
    <row r="107" spans="1:4">
      <c r="A107" s="14" t="s">
        <v>76</v>
      </c>
      <c r="B107" s="14" t="s">
        <v>77</v>
      </c>
      <c r="C107" s="14" t="s">
        <v>58</v>
      </c>
      <c r="D107" s="14" t="s">
        <v>59</v>
      </c>
    </row>
    <row r="108" spans="1:4">
      <c r="A108" s="14" t="s">
        <v>76</v>
      </c>
      <c r="B108" s="14" t="s">
        <v>77</v>
      </c>
      <c r="C108" s="14" t="s">
        <v>60</v>
      </c>
      <c r="D108" s="14" t="s">
        <v>61</v>
      </c>
    </row>
    <row r="109" spans="1:4">
      <c r="A109" s="14" t="s">
        <v>76</v>
      </c>
      <c r="B109" s="14" t="s">
        <v>77</v>
      </c>
      <c r="C109" s="14" t="s">
        <v>17</v>
      </c>
      <c r="D109" s="14" t="s">
        <v>18</v>
      </c>
    </row>
    <row r="110" spans="1:4">
      <c r="A110" s="14" t="s">
        <v>76</v>
      </c>
      <c r="B110" s="14" t="s">
        <v>77</v>
      </c>
      <c r="C110" s="14" t="s">
        <v>19</v>
      </c>
      <c r="D110" s="14" t="s">
        <v>20</v>
      </c>
    </row>
    <row r="111" spans="1:4">
      <c r="A111" s="14" t="s">
        <v>76</v>
      </c>
      <c r="B111" s="14" t="s">
        <v>77</v>
      </c>
      <c r="C111" s="14" t="s">
        <v>21</v>
      </c>
      <c r="D111" s="14" t="s">
        <v>22</v>
      </c>
    </row>
    <row r="112" spans="1:4">
      <c r="A112" s="14" t="s">
        <v>78</v>
      </c>
      <c r="B112" s="14" t="s">
        <v>79</v>
      </c>
      <c r="C112" s="14" t="s">
        <v>32</v>
      </c>
      <c r="D112" s="14" t="s">
        <v>33</v>
      </c>
    </row>
    <row r="113" spans="1:4">
      <c r="A113" s="14" t="s">
        <v>78</v>
      </c>
      <c r="B113" s="14" t="s">
        <v>79</v>
      </c>
      <c r="C113" s="14" t="s">
        <v>34</v>
      </c>
      <c r="D113" s="14" t="s">
        <v>35</v>
      </c>
    </row>
    <row r="114" spans="1:4">
      <c r="A114" s="14" t="s">
        <v>78</v>
      </c>
      <c r="B114" s="14" t="s">
        <v>79</v>
      </c>
      <c r="C114" s="14" t="s">
        <v>9</v>
      </c>
      <c r="D114" s="14" t="s">
        <v>10</v>
      </c>
    </row>
    <row r="115" spans="1:4">
      <c r="A115" s="14" t="s">
        <v>78</v>
      </c>
      <c r="B115" s="14" t="s">
        <v>79</v>
      </c>
      <c r="C115" s="14" t="s">
        <v>40</v>
      </c>
      <c r="D115" s="14" t="s">
        <v>41</v>
      </c>
    </row>
    <row r="116" spans="1:4">
      <c r="A116" s="14" t="s">
        <v>78</v>
      </c>
      <c r="B116" s="14" t="s">
        <v>79</v>
      </c>
      <c r="C116" s="14" t="s">
        <v>42</v>
      </c>
      <c r="D116" s="14" t="s">
        <v>43</v>
      </c>
    </row>
    <row r="117" spans="1:4">
      <c r="A117" s="14" t="s">
        <v>78</v>
      </c>
      <c r="B117" s="14" t="s">
        <v>79</v>
      </c>
      <c r="C117" s="14" t="s">
        <v>13</v>
      </c>
      <c r="D117" s="14" t="s">
        <v>14</v>
      </c>
    </row>
    <row r="118" spans="1:4">
      <c r="A118" s="14" t="s">
        <v>78</v>
      </c>
      <c r="B118" s="14" t="s">
        <v>79</v>
      </c>
      <c r="C118" s="14" t="s">
        <v>48</v>
      </c>
      <c r="D118" s="14" t="s">
        <v>49</v>
      </c>
    </row>
    <row r="119" spans="1:4">
      <c r="A119" s="14" t="s">
        <v>78</v>
      </c>
      <c r="B119" s="14" t="s">
        <v>79</v>
      </c>
      <c r="C119" s="14" t="s">
        <v>52</v>
      </c>
      <c r="D119" s="14" t="s">
        <v>53</v>
      </c>
    </row>
    <row r="120" spans="1:4">
      <c r="A120" s="14" t="s">
        <v>78</v>
      </c>
      <c r="B120" s="14" t="s">
        <v>79</v>
      </c>
      <c r="C120" s="14" t="s">
        <v>15</v>
      </c>
      <c r="D120" s="14" t="s">
        <v>16</v>
      </c>
    </row>
    <row r="121" spans="1:4">
      <c r="A121" s="14" t="s">
        <v>78</v>
      </c>
      <c r="B121" s="14" t="s">
        <v>79</v>
      </c>
      <c r="C121" s="14" t="s">
        <v>56</v>
      </c>
      <c r="D121" s="14" t="s">
        <v>57</v>
      </c>
    </row>
    <row r="122" spans="1:4">
      <c r="A122" s="14" t="s">
        <v>78</v>
      </c>
      <c r="B122" s="14" t="s">
        <v>79</v>
      </c>
      <c r="C122" s="14" t="s">
        <v>19</v>
      </c>
      <c r="D122" s="14" t="s">
        <v>20</v>
      </c>
    </row>
    <row r="123" spans="1:4">
      <c r="A123" s="14" t="s">
        <v>78</v>
      </c>
      <c r="B123" s="14" t="s">
        <v>79</v>
      </c>
      <c r="C123" s="14" t="s">
        <v>62</v>
      </c>
      <c r="D123" s="14" t="s">
        <v>63</v>
      </c>
    </row>
    <row r="124" spans="1:4">
      <c r="A124" s="14" t="s">
        <v>78</v>
      </c>
      <c r="B124" s="14" t="s">
        <v>79</v>
      </c>
      <c r="C124" s="14" t="s">
        <v>21</v>
      </c>
      <c r="D124" s="14" t="s">
        <v>22</v>
      </c>
    </row>
    <row r="125" spans="1:4">
      <c r="A125" s="14" t="s">
        <v>80</v>
      </c>
      <c r="B125" s="14" t="s">
        <v>68</v>
      </c>
      <c r="C125" s="14" t="s">
        <v>58</v>
      </c>
      <c r="D125" s="14" t="s">
        <v>59</v>
      </c>
    </row>
    <row r="126" spans="1:4">
      <c r="A126" s="14" t="s">
        <v>80</v>
      </c>
      <c r="B126" s="14" t="s">
        <v>68</v>
      </c>
      <c r="C126" s="14" t="s">
        <v>60</v>
      </c>
      <c r="D126" s="14" t="s">
        <v>61</v>
      </c>
    </row>
    <row r="127" spans="1:4">
      <c r="A127" s="14" t="s">
        <v>81</v>
      </c>
      <c r="B127" s="14" t="s">
        <v>82</v>
      </c>
      <c r="C127" s="14" t="s">
        <v>7</v>
      </c>
      <c r="D127" s="14" t="s">
        <v>8</v>
      </c>
    </row>
    <row r="128" spans="1:4">
      <c r="A128" s="14" t="s">
        <v>81</v>
      </c>
      <c r="B128" s="14" t="s">
        <v>82</v>
      </c>
      <c r="C128" s="14" t="s">
        <v>28</v>
      </c>
      <c r="D128" s="14" t="s">
        <v>29</v>
      </c>
    </row>
    <row r="129" spans="1:4">
      <c r="A129" s="14" t="s">
        <v>81</v>
      </c>
      <c r="B129" s="14" t="s">
        <v>82</v>
      </c>
      <c r="C129" s="14" t="s">
        <v>30</v>
      </c>
      <c r="D129" s="14" t="s">
        <v>31</v>
      </c>
    </row>
    <row r="130" spans="1:4">
      <c r="A130" s="14" t="s">
        <v>81</v>
      </c>
      <c r="B130" s="14" t="s">
        <v>82</v>
      </c>
      <c r="C130" s="14" t="s">
        <v>32</v>
      </c>
      <c r="D130" s="14" t="s">
        <v>33</v>
      </c>
    </row>
    <row r="131" spans="1:4">
      <c r="A131" s="14" t="s">
        <v>81</v>
      </c>
      <c r="B131" s="14" t="s">
        <v>82</v>
      </c>
      <c r="C131" s="14" t="s">
        <v>34</v>
      </c>
      <c r="D131" s="14" t="s">
        <v>35</v>
      </c>
    </row>
    <row r="132" spans="1:4">
      <c r="A132" s="14" t="s">
        <v>81</v>
      </c>
      <c r="B132" s="14" t="s">
        <v>82</v>
      </c>
      <c r="C132" s="14" t="s">
        <v>38</v>
      </c>
      <c r="D132" s="14" t="s">
        <v>39</v>
      </c>
    </row>
    <row r="133" spans="1:4">
      <c r="A133" s="14" t="s">
        <v>81</v>
      </c>
      <c r="B133" s="14" t="s">
        <v>82</v>
      </c>
      <c r="C133" s="14" t="s">
        <v>9</v>
      </c>
      <c r="D133" s="14" t="s">
        <v>10</v>
      </c>
    </row>
    <row r="134" spans="1:4">
      <c r="A134" s="14" t="s">
        <v>81</v>
      </c>
      <c r="B134" s="14" t="s">
        <v>82</v>
      </c>
      <c r="C134" s="14" t="s">
        <v>40</v>
      </c>
      <c r="D134" s="14" t="s">
        <v>41</v>
      </c>
    </row>
    <row r="135" spans="1:4">
      <c r="A135" s="14" t="s">
        <v>81</v>
      </c>
      <c r="B135" s="14" t="s">
        <v>82</v>
      </c>
      <c r="C135" s="14" t="s">
        <v>42</v>
      </c>
      <c r="D135" s="14" t="s">
        <v>43</v>
      </c>
    </row>
    <row r="136" spans="1:4">
      <c r="A136" s="14" t="s">
        <v>81</v>
      </c>
      <c r="B136" s="14" t="s">
        <v>82</v>
      </c>
      <c r="C136" s="14" t="s">
        <v>11</v>
      </c>
      <c r="D136" s="14" t="s">
        <v>12</v>
      </c>
    </row>
    <row r="137" spans="1:4">
      <c r="A137" s="14" t="s">
        <v>81</v>
      </c>
      <c r="B137" s="14" t="s">
        <v>82</v>
      </c>
      <c r="C137" s="14" t="s">
        <v>13</v>
      </c>
      <c r="D137" s="14" t="s">
        <v>14</v>
      </c>
    </row>
    <row r="138" spans="1:4">
      <c r="A138" s="14" t="s">
        <v>81</v>
      </c>
      <c r="B138" s="14" t="s">
        <v>82</v>
      </c>
      <c r="C138" s="14" t="s">
        <v>48</v>
      </c>
      <c r="D138" s="14" t="s">
        <v>49</v>
      </c>
    </row>
    <row r="139" spans="1:4">
      <c r="A139" s="14" t="s">
        <v>81</v>
      </c>
      <c r="B139" s="14" t="s">
        <v>82</v>
      </c>
      <c r="C139" s="14" t="s">
        <v>50</v>
      </c>
      <c r="D139" s="14" t="s">
        <v>51</v>
      </c>
    </row>
    <row r="140" spans="1:4">
      <c r="A140" s="14" t="s">
        <v>81</v>
      </c>
      <c r="B140" s="14" t="s">
        <v>82</v>
      </c>
      <c r="C140" s="14" t="s">
        <v>52</v>
      </c>
      <c r="D140" s="14" t="s">
        <v>53</v>
      </c>
    </row>
    <row r="141" spans="1:4">
      <c r="A141" s="14" t="s">
        <v>81</v>
      </c>
      <c r="B141" s="14" t="s">
        <v>82</v>
      </c>
      <c r="C141" s="14" t="s">
        <v>15</v>
      </c>
      <c r="D141" s="14" t="s">
        <v>16</v>
      </c>
    </row>
    <row r="142" spans="1:4">
      <c r="A142" s="14" t="s">
        <v>81</v>
      </c>
      <c r="B142" s="14" t="s">
        <v>82</v>
      </c>
      <c r="C142" s="14" t="s">
        <v>56</v>
      </c>
      <c r="D142" s="14" t="s">
        <v>57</v>
      </c>
    </row>
    <row r="143" spans="1:4">
      <c r="A143" s="14" t="s">
        <v>81</v>
      </c>
      <c r="B143" s="14" t="s">
        <v>82</v>
      </c>
      <c r="C143" s="14" t="s">
        <v>17</v>
      </c>
      <c r="D143" s="14" t="s">
        <v>18</v>
      </c>
    </row>
    <row r="144" spans="1:4">
      <c r="A144" s="14" t="s">
        <v>81</v>
      </c>
      <c r="B144" s="14" t="s">
        <v>82</v>
      </c>
      <c r="C144" s="14" t="s">
        <v>19</v>
      </c>
      <c r="D144" s="14" t="s">
        <v>20</v>
      </c>
    </row>
    <row r="145" spans="1:4">
      <c r="A145" s="14" t="s">
        <v>81</v>
      </c>
      <c r="B145" s="14" t="s">
        <v>82</v>
      </c>
      <c r="C145" s="14" t="s">
        <v>62</v>
      </c>
      <c r="D145" s="14" t="s">
        <v>63</v>
      </c>
    </row>
    <row r="146" spans="1:4">
      <c r="A146" s="14" t="s">
        <v>81</v>
      </c>
      <c r="B146" s="14" t="s">
        <v>82</v>
      </c>
      <c r="C146" s="14" t="s">
        <v>21</v>
      </c>
      <c r="D146" s="14" t="s">
        <v>22</v>
      </c>
    </row>
    <row r="147" spans="1:4">
      <c r="A147" s="14" t="s">
        <v>83</v>
      </c>
      <c r="B147" s="14" t="s">
        <v>84</v>
      </c>
      <c r="C147" s="14" t="s">
        <v>54</v>
      </c>
      <c r="D147" s="14" t="s">
        <v>55</v>
      </c>
    </row>
    <row r="148" spans="1:4">
      <c r="A148" s="14" t="s">
        <v>83</v>
      </c>
      <c r="B148" s="14" t="s">
        <v>84</v>
      </c>
      <c r="C148" s="14" t="s">
        <v>58</v>
      </c>
      <c r="D148" s="14" t="s">
        <v>59</v>
      </c>
    </row>
    <row r="149" spans="1:4">
      <c r="A149" s="14" t="s">
        <v>83</v>
      </c>
      <c r="B149" s="14" t="s">
        <v>84</v>
      </c>
      <c r="C149" s="14" t="s">
        <v>60</v>
      </c>
      <c r="D149" s="14" t="s">
        <v>61</v>
      </c>
    </row>
    <row r="150" spans="1:4">
      <c r="A150" s="14" t="s">
        <v>85</v>
      </c>
      <c r="B150" s="14" t="s">
        <v>86</v>
      </c>
      <c r="C150" s="14" t="s">
        <v>48</v>
      </c>
      <c r="D150" s="14" t="s">
        <v>49</v>
      </c>
    </row>
    <row r="151" spans="1:4">
      <c r="A151" s="14" t="s">
        <v>85</v>
      </c>
      <c r="B151" s="14" t="s">
        <v>86</v>
      </c>
      <c r="C151" s="14" t="s">
        <v>52</v>
      </c>
      <c r="D151" s="14" t="s">
        <v>53</v>
      </c>
    </row>
    <row r="152" spans="1:4">
      <c r="A152" s="14" t="s">
        <v>85</v>
      </c>
      <c r="B152" s="14" t="s">
        <v>86</v>
      </c>
      <c r="C152" s="14" t="s">
        <v>19</v>
      </c>
      <c r="D152" s="14" t="s">
        <v>20</v>
      </c>
    </row>
    <row r="153" spans="1:4">
      <c r="A153" s="14" t="s">
        <v>85</v>
      </c>
      <c r="B153" s="14" t="s">
        <v>86</v>
      </c>
      <c r="C153" s="14" t="s">
        <v>62</v>
      </c>
      <c r="D153" s="14" t="s">
        <v>63</v>
      </c>
    </row>
    <row r="154" spans="1:4">
      <c r="A154" s="14" t="s">
        <v>87</v>
      </c>
      <c r="B154" s="14" t="s">
        <v>88</v>
      </c>
      <c r="C154" s="14" t="s">
        <v>58</v>
      </c>
      <c r="D154" s="14" t="s">
        <v>59</v>
      </c>
    </row>
    <row r="155" spans="1:4">
      <c r="A155" s="14" t="s">
        <v>87</v>
      </c>
      <c r="B155" s="14" t="s">
        <v>88</v>
      </c>
      <c r="C155" s="14" t="s">
        <v>60</v>
      </c>
      <c r="D155" s="14" t="s">
        <v>61</v>
      </c>
    </row>
    <row r="156" spans="1:4">
      <c r="A156" s="14" t="s">
        <v>89</v>
      </c>
      <c r="B156" s="14" t="s">
        <v>90</v>
      </c>
      <c r="C156" s="14" t="s">
        <v>7</v>
      </c>
      <c r="D156" s="14" t="s">
        <v>8</v>
      </c>
    </row>
    <row r="157" spans="1:4">
      <c r="A157" s="14" t="s">
        <v>89</v>
      </c>
      <c r="B157" s="14" t="s">
        <v>90</v>
      </c>
      <c r="C157" s="14" t="s">
        <v>30</v>
      </c>
      <c r="D157" s="14" t="s">
        <v>31</v>
      </c>
    </row>
    <row r="158" spans="1:4">
      <c r="A158" s="14" t="s">
        <v>89</v>
      </c>
      <c r="B158" s="14" t="s">
        <v>90</v>
      </c>
      <c r="C158" s="14" t="s">
        <v>36</v>
      </c>
      <c r="D158" s="14" t="s">
        <v>37</v>
      </c>
    </row>
    <row r="159" spans="1:4">
      <c r="A159" s="14" t="s">
        <v>89</v>
      </c>
      <c r="B159" s="14" t="s">
        <v>90</v>
      </c>
      <c r="C159" s="14" t="s">
        <v>38</v>
      </c>
      <c r="D159" s="14" t="s">
        <v>39</v>
      </c>
    </row>
    <row r="160" spans="1:4">
      <c r="A160" s="14" t="s">
        <v>89</v>
      </c>
      <c r="B160" s="14" t="s">
        <v>90</v>
      </c>
      <c r="C160" s="14" t="s">
        <v>9</v>
      </c>
      <c r="D160" s="14" t="s">
        <v>10</v>
      </c>
    </row>
    <row r="161" spans="1:4">
      <c r="A161" s="14" t="s">
        <v>89</v>
      </c>
      <c r="B161" s="14" t="s">
        <v>90</v>
      </c>
      <c r="C161" s="14" t="s">
        <v>11</v>
      </c>
      <c r="D161" s="14" t="s">
        <v>12</v>
      </c>
    </row>
    <row r="162" spans="1:4">
      <c r="A162" s="14" t="s">
        <v>89</v>
      </c>
      <c r="B162" s="14" t="s">
        <v>90</v>
      </c>
      <c r="C162" s="14" t="s">
        <v>44</v>
      </c>
      <c r="D162" s="14" t="s">
        <v>45</v>
      </c>
    </row>
    <row r="163" spans="1:4">
      <c r="A163" s="14" t="s">
        <v>89</v>
      </c>
      <c r="B163" s="14" t="s">
        <v>90</v>
      </c>
      <c r="C163" s="14" t="s">
        <v>46</v>
      </c>
      <c r="D163" s="14" t="s">
        <v>47</v>
      </c>
    </row>
    <row r="164" spans="1:4">
      <c r="A164" s="14" t="s">
        <v>89</v>
      </c>
      <c r="B164" s="14" t="s">
        <v>90</v>
      </c>
      <c r="C164" s="14" t="s">
        <v>13</v>
      </c>
      <c r="D164" s="14" t="s">
        <v>14</v>
      </c>
    </row>
    <row r="165" spans="1:4">
      <c r="A165" s="14" t="s">
        <v>89</v>
      </c>
      <c r="B165" s="14" t="s">
        <v>90</v>
      </c>
      <c r="C165" s="14" t="s">
        <v>50</v>
      </c>
      <c r="D165" s="14" t="s">
        <v>51</v>
      </c>
    </row>
    <row r="166" spans="1:4">
      <c r="A166" s="14" t="s">
        <v>89</v>
      </c>
      <c r="B166" s="14" t="s">
        <v>90</v>
      </c>
      <c r="C166" s="14" t="s">
        <v>15</v>
      </c>
      <c r="D166" s="14" t="s">
        <v>16</v>
      </c>
    </row>
    <row r="167" spans="1:4">
      <c r="A167" s="14" t="s">
        <v>89</v>
      </c>
      <c r="B167" s="14" t="s">
        <v>90</v>
      </c>
      <c r="C167" s="14" t="s">
        <v>54</v>
      </c>
      <c r="D167" s="14" t="s">
        <v>55</v>
      </c>
    </row>
    <row r="168" spans="1:4">
      <c r="A168" s="14" t="s">
        <v>89</v>
      </c>
      <c r="B168" s="14" t="s">
        <v>90</v>
      </c>
      <c r="C168" s="14" t="s">
        <v>58</v>
      </c>
      <c r="D168" s="14" t="s">
        <v>59</v>
      </c>
    </row>
    <row r="169" spans="1:4">
      <c r="A169" s="14" t="s">
        <v>89</v>
      </c>
      <c r="B169" s="14" t="s">
        <v>90</v>
      </c>
      <c r="C169" s="14" t="s">
        <v>60</v>
      </c>
      <c r="D169" s="14" t="s">
        <v>61</v>
      </c>
    </row>
    <row r="170" spans="1:4">
      <c r="A170" s="14" t="s">
        <v>89</v>
      </c>
      <c r="B170" s="14" t="s">
        <v>90</v>
      </c>
      <c r="C170" s="14" t="s">
        <v>17</v>
      </c>
      <c r="D170" s="14" t="s">
        <v>18</v>
      </c>
    </row>
    <row r="171" spans="1:4">
      <c r="A171" s="14" t="s">
        <v>89</v>
      </c>
      <c r="B171" s="14" t="s">
        <v>90</v>
      </c>
      <c r="C171" s="14" t="s">
        <v>19</v>
      </c>
      <c r="D171" s="14" t="s">
        <v>20</v>
      </c>
    </row>
    <row r="172" spans="1:4">
      <c r="A172" s="14" t="s">
        <v>89</v>
      </c>
      <c r="B172" s="14" t="s">
        <v>90</v>
      </c>
      <c r="C172" s="14" t="s">
        <v>21</v>
      </c>
      <c r="D172" s="14" t="s">
        <v>22</v>
      </c>
    </row>
    <row r="173" spans="1:4">
      <c r="A173" s="14" t="s">
        <v>91</v>
      </c>
      <c r="B173" s="14" t="s">
        <v>92</v>
      </c>
      <c r="C173" s="14" t="s">
        <v>7</v>
      </c>
      <c r="D173" s="14" t="s">
        <v>8</v>
      </c>
    </row>
    <row r="174" spans="1:4">
      <c r="A174" s="14" t="s">
        <v>91</v>
      </c>
      <c r="B174" s="14" t="s">
        <v>92</v>
      </c>
      <c r="C174" s="14" t="s">
        <v>30</v>
      </c>
      <c r="D174" s="14" t="s">
        <v>31</v>
      </c>
    </row>
    <row r="175" spans="1:4">
      <c r="A175" s="14" t="s">
        <v>91</v>
      </c>
      <c r="B175" s="14" t="s">
        <v>92</v>
      </c>
      <c r="C175" s="14" t="s">
        <v>36</v>
      </c>
      <c r="D175" s="14" t="s">
        <v>37</v>
      </c>
    </row>
    <row r="176" spans="1:4">
      <c r="A176" s="14" t="s">
        <v>91</v>
      </c>
      <c r="B176" s="14" t="s">
        <v>92</v>
      </c>
      <c r="C176" s="14" t="s">
        <v>38</v>
      </c>
      <c r="D176" s="14" t="s">
        <v>39</v>
      </c>
    </row>
    <row r="177" spans="1:4">
      <c r="A177" s="14" t="s">
        <v>91</v>
      </c>
      <c r="B177" s="14" t="s">
        <v>92</v>
      </c>
      <c r="C177" s="14" t="s">
        <v>9</v>
      </c>
      <c r="D177" s="14" t="s">
        <v>10</v>
      </c>
    </row>
    <row r="178" spans="1:4">
      <c r="A178" s="14" t="s">
        <v>91</v>
      </c>
      <c r="B178" s="14" t="s">
        <v>92</v>
      </c>
      <c r="C178" s="14" t="s">
        <v>11</v>
      </c>
      <c r="D178" s="14" t="s">
        <v>12</v>
      </c>
    </row>
    <row r="179" spans="1:4">
      <c r="A179" s="14" t="s">
        <v>91</v>
      </c>
      <c r="B179" s="14" t="s">
        <v>92</v>
      </c>
      <c r="C179" s="14" t="s">
        <v>44</v>
      </c>
      <c r="D179" s="14" t="s">
        <v>45</v>
      </c>
    </row>
    <row r="180" spans="1:4">
      <c r="A180" s="14" t="s">
        <v>91</v>
      </c>
      <c r="B180" s="14" t="s">
        <v>92</v>
      </c>
      <c r="C180" s="14" t="s">
        <v>46</v>
      </c>
      <c r="D180" s="14" t="s">
        <v>47</v>
      </c>
    </row>
    <row r="181" spans="1:4">
      <c r="A181" s="14" t="s">
        <v>91</v>
      </c>
      <c r="B181" s="14" t="s">
        <v>92</v>
      </c>
      <c r="C181" s="14" t="s">
        <v>13</v>
      </c>
      <c r="D181" s="14" t="s">
        <v>14</v>
      </c>
    </row>
    <row r="182" spans="1:4">
      <c r="A182" s="14" t="s">
        <v>91</v>
      </c>
      <c r="B182" s="14" t="s">
        <v>92</v>
      </c>
      <c r="C182" s="14" t="s">
        <v>50</v>
      </c>
      <c r="D182" s="14" t="s">
        <v>51</v>
      </c>
    </row>
    <row r="183" spans="1:4">
      <c r="A183" s="14" t="s">
        <v>91</v>
      </c>
      <c r="B183" s="14" t="s">
        <v>92</v>
      </c>
      <c r="C183" s="14" t="s">
        <v>15</v>
      </c>
      <c r="D183" s="14" t="s">
        <v>16</v>
      </c>
    </row>
    <row r="184" spans="1:4">
      <c r="A184" s="14" t="s">
        <v>91</v>
      </c>
      <c r="B184" s="14" t="s">
        <v>92</v>
      </c>
      <c r="C184" s="14" t="s">
        <v>58</v>
      </c>
      <c r="D184" s="14" t="s">
        <v>59</v>
      </c>
    </row>
    <row r="185" spans="1:4">
      <c r="A185" s="14" t="s">
        <v>91</v>
      </c>
      <c r="B185" s="14" t="s">
        <v>92</v>
      </c>
      <c r="C185" s="14" t="s">
        <v>60</v>
      </c>
      <c r="D185" s="14" t="s">
        <v>61</v>
      </c>
    </row>
    <row r="186" spans="1:4">
      <c r="A186" s="14" t="s">
        <v>91</v>
      </c>
      <c r="B186" s="14" t="s">
        <v>92</v>
      </c>
      <c r="C186" s="14" t="s">
        <v>17</v>
      </c>
      <c r="D186" s="14" t="s">
        <v>18</v>
      </c>
    </row>
    <row r="187" spans="1:4">
      <c r="A187" s="14" t="s">
        <v>91</v>
      </c>
      <c r="B187" s="14" t="s">
        <v>92</v>
      </c>
      <c r="C187" s="14" t="s">
        <v>19</v>
      </c>
      <c r="D187" s="14" t="s">
        <v>20</v>
      </c>
    </row>
    <row r="188" spans="1:4">
      <c r="A188" s="14" t="s">
        <v>91</v>
      </c>
      <c r="B188" s="14" t="s">
        <v>92</v>
      </c>
      <c r="C188" s="14" t="s">
        <v>21</v>
      </c>
      <c r="D188" s="14" t="s">
        <v>22</v>
      </c>
    </row>
    <row r="189" spans="1:4">
      <c r="A189" s="14" t="s">
        <v>93</v>
      </c>
      <c r="B189" s="14" t="s">
        <v>94</v>
      </c>
      <c r="C189" s="14" t="s">
        <v>7</v>
      </c>
      <c r="D189" s="14" t="s">
        <v>8</v>
      </c>
    </row>
    <row r="190" spans="1:4">
      <c r="A190" s="14" t="s">
        <v>93</v>
      </c>
      <c r="B190" s="14" t="s">
        <v>94</v>
      </c>
      <c r="C190" s="14" t="s">
        <v>28</v>
      </c>
      <c r="D190" s="14" t="s">
        <v>29</v>
      </c>
    </row>
    <row r="191" spans="1:4">
      <c r="A191" s="14" t="s">
        <v>93</v>
      </c>
      <c r="B191" s="14" t="s">
        <v>94</v>
      </c>
      <c r="C191" s="14" t="s">
        <v>30</v>
      </c>
      <c r="D191" s="14" t="s">
        <v>31</v>
      </c>
    </row>
    <row r="192" spans="1:4">
      <c r="A192" s="14" t="s">
        <v>93</v>
      </c>
      <c r="B192" s="14" t="s">
        <v>94</v>
      </c>
      <c r="C192" s="14" t="s">
        <v>32</v>
      </c>
      <c r="D192" s="14" t="s">
        <v>33</v>
      </c>
    </row>
    <row r="193" spans="1:4">
      <c r="A193" s="14" t="s">
        <v>93</v>
      </c>
      <c r="B193" s="14" t="s">
        <v>94</v>
      </c>
      <c r="C193" s="14" t="s">
        <v>36</v>
      </c>
      <c r="D193" s="14" t="s">
        <v>37</v>
      </c>
    </row>
    <row r="194" spans="1:4">
      <c r="A194" s="14" t="s">
        <v>93</v>
      </c>
      <c r="B194" s="14" t="s">
        <v>94</v>
      </c>
      <c r="C194" s="14" t="s">
        <v>38</v>
      </c>
      <c r="D194" s="14" t="s">
        <v>39</v>
      </c>
    </row>
    <row r="195" spans="1:4">
      <c r="A195" s="14" t="s">
        <v>93</v>
      </c>
      <c r="B195" s="14" t="s">
        <v>94</v>
      </c>
      <c r="C195" s="14" t="s">
        <v>9</v>
      </c>
      <c r="D195" s="14" t="s">
        <v>10</v>
      </c>
    </row>
    <row r="196" spans="1:4">
      <c r="A196" s="14" t="s">
        <v>93</v>
      </c>
      <c r="B196" s="14" t="s">
        <v>94</v>
      </c>
      <c r="C196" s="14" t="s">
        <v>42</v>
      </c>
      <c r="D196" s="14" t="s">
        <v>43</v>
      </c>
    </row>
    <row r="197" spans="1:4">
      <c r="A197" s="14" t="s">
        <v>93</v>
      </c>
      <c r="B197" s="14" t="s">
        <v>94</v>
      </c>
      <c r="C197" s="14" t="s">
        <v>11</v>
      </c>
      <c r="D197" s="14" t="s">
        <v>12</v>
      </c>
    </row>
    <row r="198" spans="1:4">
      <c r="A198" s="14" t="s">
        <v>93</v>
      </c>
      <c r="B198" s="14" t="s">
        <v>94</v>
      </c>
      <c r="C198" s="14" t="s">
        <v>44</v>
      </c>
      <c r="D198" s="14" t="s">
        <v>45</v>
      </c>
    </row>
    <row r="199" spans="1:4">
      <c r="A199" s="14" t="s">
        <v>93</v>
      </c>
      <c r="B199" s="14" t="s">
        <v>94</v>
      </c>
      <c r="C199" s="14" t="s">
        <v>46</v>
      </c>
      <c r="D199" s="14" t="s">
        <v>47</v>
      </c>
    </row>
    <row r="200" spans="1:4">
      <c r="A200" s="14" t="s">
        <v>93</v>
      </c>
      <c r="B200" s="14" t="s">
        <v>94</v>
      </c>
      <c r="C200" s="14" t="s">
        <v>13</v>
      </c>
      <c r="D200" s="14" t="s">
        <v>14</v>
      </c>
    </row>
    <row r="201" spans="1:4">
      <c r="A201" s="14" t="s">
        <v>93</v>
      </c>
      <c r="B201" s="14" t="s">
        <v>94</v>
      </c>
      <c r="C201" s="14" t="s">
        <v>50</v>
      </c>
      <c r="D201" s="14" t="s">
        <v>51</v>
      </c>
    </row>
    <row r="202" spans="1:4">
      <c r="A202" s="14" t="s">
        <v>93</v>
      </c>
      <c r="B202" s="14" t="s">
        <v>94</v>
      </c>
      <c r="C202" s="14" t="s">
        <v>52</v>
      </c>
      <c r="D202" s="14" t="s">
        <v>53</v>
      </c>
    </row>
    <row r="203" spans="1:4">
      <c r="A203" s="14" t="s">
        <v>93</v>
      </c>
      <c r="B203" s="14" t="s">
        <v>94</v>
      </c>
      <c r="C203" s="14" t="s">
        <v>15</v>
      </c>
      <c r="D203" s="14" t="s">
        <v>16</v>
      </c>
    </row>
    <row r="204" spans="1:4">
      <c r="A204" s="14" t="s">
        <v>93</v>
      </c>
      <c r="B204" s="14" t="s">
        <v>94</v>
      </c>
      <c r="C204" s="14" t="s">
        <v>58</v>
      </c>
      <c r="D204" s="14" t="s">
        <v>59</v>
      </c>
    </row>
    <row r="205" spans="1:4">
      <c r="A205" s="14" t="s">
        <v>93</v>
      </c>
      <c r="B205" s="14" t="s">
        <v>94</v>
      </c>
      <c r="C205" s="14" t="s">
        <v>60</v>
      </c>
      <c r="D205" s="14" t="s">
        <v>61</v>
      </c>
    </row>
    <row r="206" spans="1:4">
      <c r="A206" s="14" t="s">
        <v>93</v>
      </c>
      <c r="B206" s="14" t="s">
        <v>94</v>
      </c>
      <c r="C206" s="14" t="s">
        <v>17</v>
      </c>
      <c r="D206" s="14" t="s">
        <v>18</v>
      </c>
    </row>
    <row r="207" spans="1:4">
      <c r="A207" s="14" t="s">
        <v>93</v>
      </c>
      <c r="B207" s="14" t="s">
        <v>94</v>
      </c>
      <c r="C207" s="14" t="s">
        <v>19</v>
      </c>
      <c r="D207" s="14" t="s">
        <v>20</v>
      </c>
    </row>
    <row r="208" spans="1:4">
      <c r="A208" s="14" t="s">
        <v>93</v>
      </c>
      <c r="B208" s="14" t="s">
        <v>94</v>
      </c>
      <c r="C208" s="14" t="s">
        <v>21</v>
      </c>
      <c r="D208" s="14" t="s">
        <v>22</v>
      </c>
    </row>
    <row r="209" spans="1:4">
      <c r="A209" s="14" t="s">
        <v>95</v>
      </c>
      <c r="B209" s="14" t="s">
        <v>96</v>
      </c>
      <c r="C209" s="14" t="s">
        <v>7</v>
      </c>
      <c r="D209" s="14" t="s">
        <v>8</v>
      </c>
    </row>
    <row r="210" spans="1:4">
      <c r="A210" s="14" t="s">
        <v>95</v>
      </c>
      <c r="B210" s="14" t="s">
        <v>96</v>
      </c>
      <c r="C210" s="14" t="s">
        <v>28</v>
      </c>
      <c r="D210" s="14" t="s">
        <v>29</v>
      </c>
    </row>
    <row r="211" spans="1:4">
      <c r="A211" s="14" t="s">
        <v>95</v>
      </c>
      <c r="B211" s="14" t="s">
        <v>96</v>
      </c>
      <c r="C211" s="14" t="s">
        <v>30</v>
      </c>
      <c r="D211" s="14" t="s">
        <v>31</v>
      </c>
    </row>
    <row r="212" spans="1:4">
      <c r="A212" s="14" t="s">
        <v>95</v>
      </c>
      <c r="B212" s="14" t="s">
        <v>96</v>
      </c>
      <c r="C212" s="14" t="s">
        <v>32</v>
      </c>
      <c r="D212" s="14" t="s">
        <v>33</v>
      </c>
    </row>
    <row r="213" spans="1:4">
      <c r="A213" s="14" t="s">
        <v>95</v>
      </c>
      <c r="B213" s="14" t="s">
        <v>96</v>
      </c>
      <c r="C213" s="14" t="s">
        <v>36</v>
      </c>
      <c r="D213" s="14" t="s">
        <v>37</v>
      </c>
    </row>
    <row r="214" spans="1:4">
      <c r="A214" s="14" t="s">
        <v>95</v>
      </c>
      <c r="B214" s="14" t="s">
        <v>96</v>
      </c>
      <c r="C214" s="14" t="s">
        <v>38</v>
      </c>
      <c r="D214" s="14" t="s">
        <v>39</v>
      </c>
    </row>
    <row r="215" spans="1:4">
      <c r="A215" s="14" t="s">
        <v>95</v>
      </c>
      <c r="B215" s="14" t="s">
        <v>96</v>
      </c>
      <c r="C215" s="14" t="s">
        <v>9</v>
      </c>
      <c r="D215" s="14" t="s">
        <v>10</v>
      </c>
    </row>
    <row r="216" spans="1:4">
      <c r="A216" s="14" t="s">
        <v>95</v>
      </c>
      <c r="B216" s="14" t="s">
        <v>96</v>
      </c>
      <c r="C216" s="14" t="s">
        <v>42</v>
      </c>
      <c r="D216" s="14" t="s">
        <v>43</v>
      </c>
    </row>
    <row r="217" spans="1:4">
      <c r="A217" s="14" t="s">
        <v>95</v>
      </c>
      <c r="B217" s="14" t="s">
        <v>96</v>
      </c>
      <c r="C217" s="14" t="s">
        <v>11</v>
      </c>
      <c r="D217" s="14" t="s">
        <v>12</v>
      </c>
    </row>
    <row r="218" spans="1:4">
      <c r="A218" s="14" t="s">
        <v>95</v>
      </c>
      <c r="B218" s="14" t="s">
        <v>96</v>
      </c>
      <c r="C218" s="14" t="s">
        <v>44</v>
      </c>
      <c r="D218" s="14" t="s">
        <v>45</v>
      </c>
    </row>
    <row r="219" spans="1:4">
      <c r="A219" s="14" t="s">
        <v>95</v>
      </c>
      <c r="B219" s="14" t="s">
        <v>96</v>
      </c>
      <c r="C219" s="14" t="s">
        <v>46</v>
      </c>
      <c r="D219" s="14" t="s">
        <v>47</v>
      </c>
    </row>
    <row r="220" spans="1:4">
      <c r="A220" s="14" t="s">
        <v>95</v>
      </c>
      <c r="B220" s="14" t="s">
        <v>96</v>
      </c>
      <c r="C220" s="14" t="s">
        <v>13</v>
      </c>
      <c r="D220" s="14" t="s">
        <v>14</v>
      </c>
    </row>
    <row r="221" spans="1:4">
      <c r="A221" s="14" t="s">
        <v>95</v>
      </c>
      <c r="B221" s="14" t="s">
        <v>96</v>
      </c>
      <c r="C221" s="14" t="s">
        <v>50</v>
      </c>
      <c r="D221" s="14" t="s">
        <v>51</v>
      </c>
    </row>
    <row r="222" spans="1:4">
      <c r="A222" s="14" t="s">
        <v>95</v>
      </c>
      <c r="B222" s="14" t="s">
        <v>96</v>
      </c>
      <c r="C222" s="14" t="s">
        <v>52</v>
      </c>
      <c r="D222" s="14" t="s">
        <v>53</v>
      </c>
    </row>
    <row r="223" spans="1:4">
      <c r="A223" s="14" t="s">
        <v>95</v>
      </c>
      <c r="B223" s="14" t="s">
        <v>96</v>
      </c>
      <c r="C223" s="14" t="s">
        <v>15</v>
      </c>
      <c r="D223" s="14" t="s">
        <v>16</v>
      </c>
    </row>
    <row r="224" spans="1:4">
      <c r="A224" s="14" t="s">
        <v>95</v>
      </c>
      <c r="B224" s="14" t="s">
        <v>96</v>
      </c>
      <c r="C224" s="14" t="s">
        <v>54</v>
      </c>
      <c r="D224" s="14" t="s">
        <v>55</v>
      </c>
    </row>
    <row r="225" spans="1:4">
      <c r="A225" s="14" t="s">
        <v>95</v>
      </c>
      <c r="B225" s="14" t="s">
        <v>96</v>
      </c>
      <c r="C225" s="14" t="s">
        <v>58</v>
      </c>
      <c r="D225" s="14" t="s">
        <v>59</v>
      </c>
    </row>
    <row r="226" spans="1:4">
      <c r="A226" s="14" t="s">
        <v>95</v>
      </c>
      <c r="B226" s="14" t="s">
        <v>96</v>
      </c>
      <c r="C226" s="14" t="s">
        <v>60</v>
      </c>
      <c r="D226" s="14" t="s">
        <v>61</v>
      </c>
    </row>
    <row r="227" spans="1:4">
      <c r="A227" s="14" t="s">
        <v>95</v>
      </c>
      <c r="B227" s="14" t="s">
        <v>96</v>
      </c>
      <c r="C227" s="14" t="s">
        <v>17</v>
      </c>
      <c r="D227" s="14" t="s">
        <v>18</v>
      </c>
    </row>
    <row r="228" spans="1:4">
      <c r="A228" s="14" t="s">
        <v>95</v>
      </c>
      <c r="B228" s="14" t="s">
        <v>96</v>
      </c>
      <c r="C228" s="14" t="s">
        <v>19</v>
      </c>
      <c r="D228" s="14" t="s">
        <v>20</v>
      </c>
    </row>
    <row r="229" spans="1:4">
      <c r="A229" s="14" t="s">
        <v>95</v>
      </c>
      <c r="B229" s="14" t="s">
        <v>96</v>
      </c>
      <c r="C229" s="14" t="s">
        <v>21</v>
      </c>
      <c r="D229" s="14" t="s">
        <v>22</v>
      </c>
    </row>
    <row r="230" spans="1:4">
      <c r="A230" s="14" t="s">
        <v>97</v>
      </c>
      <c r="B230" s="14" t="s">
        <v>98</v>
      </c>
      <c r="C230" s="14" t="s">
        <v>7</v>
      </c>
      <c r="D230" s="14" t="s">
        <v>8</v>
      </c>
    </row>
    <row r="231" spans="1:4">
      <c r="A231" s="14" t="s">
        <v>97</v>
      </c>
      <c r="B231" s="14" t="s">
        <v>98</v>
      </c>
      <c r="C231" s="14" t="s">
        <v>28</v>
      </c>
      <c r="D231" s="14" t="s">
        <v>29</v>
      </c>
    </row>
    <row r="232" spans="1:4">
      <c r="A232" s="14" t="s">
        <v>97</v>
      </c>
      <c r="B232" s="14" t="s">
        <v>98</v>
      </c>
      <c r="C232" s="14" t="s">
        <v>30</v>
      </c>
      <c r="D232" s="14" t="s">
        <v>31</v>
      </c>
    </row>
    <row r="233" spans="1:4">
      <c r="A233" s="14" t="s">
        <v>97</v>
      </c>
      <c r="B233" s="14" t="s">
        <v>98</v>
      </c>
      <c r="C233" s="14" t="s">
        <v>32</v>
      </c>
      <c r="D233" s="14" t="s">
        <v>33</v>
      </c>
    </row>
    <row r="234" spans="1:4">
      <c r="A234" s="14" t="s">
        <v>97</v>
      </c>
      <c r="B234" s="14" t="s">
        <v>98</v>
      </c>
      <c r="C234" s="14" t="s">
        <v>34</v>
      </c>
      <c r="D234" s="14" t="s">
        <v>35</v>
      </c>
    </row>
    <row r="235" spans="1:4">
      <c r="A235" s="14" t="s">
        <v>97</v>
      </c>
      <c r="B235" s="14" t="s">
        <v>98</v>
      </c>
      <c r="C235" s="14" t="s">
        <v>36</v>
      </c>
      <c r="D235" s="14" t="s">
        <v>37</v>
      </c>
    </row>
    <row r="236" spans="1:4">
      <c r="A236" s="14" t="s">
        <v>97</v>
      </c>
      <c r="B236" s="14" t="s">
        <v>98</v>
      </c>
      <c r="C236" s="14" t="s">
        <v>38</v>
      </c>
      <c r="D236" s="14" t="s">
        <v>39</v>
      </c>
    </row>
    <row r="237" spans="1:4">
      <c r="A237" s="14" t="s">
        <v>97</v>
      </c>
      <c r="B237" s="14" t="s">
        <v>98</v>
      </c>
      <c r="C237" s="14" t="s">
        <v>9</v>
      </c>
      <c r="D237" s="14" t="s">
        <v>10</v>
      </c>
    </row>
    <row r="238" spans="1:4">
      <c r="A238" s="14" t="s">
        <v>97</v>
      </c>
      <c r="B238" s="14" t="s">
        <v>98</v>
      </c>
      <c r="C238" s="14" t="s">
        <v>40</v>
      </c>
      <c r="D238" s="14" t="s">
        <v>41</v>
      </c>
    </row>
    <row r="239" spans="1:4">
      <c r="A239" s="14" t="s">
        <v>97</v>
      </c>
      <c r="B239" s="14" t="s">
        <v>98</v>
      </c>
      <c r="C239" s="14" t="s">
        <v>42</v>
      </c>
      <c r="D239" s="14" t="s">
        <v>43</v>
      </c>
    </row>
    <row r="240" spans="1:4">
      <c r="A240" s="14" t="s">
        <v>97</v>
      </c>
      <c r="B240" s="14" t="s">
        <v>98</v>
      </c>
      <c r="C240" s="14" t="s">
        <v>11</v>
      </c>
      <c r="D240" s="14" t="s">
        <v>12</v>
      </c>
    </row>
    <row r="241" spans="1:4">
      <c r="A241" s="14" t="s">
        <v>97</v>
      </c>
      <c r="B241" s="14" t="s">
        <v>98</v>
      </c>
      <c r="C241" s="14" t="s">
        <v>44</v>
      </c>
      <c r="D241" s="14" t="s">
        <v>45</v>
      </c>
    </row>
    <row r="242" spans="1:4">
      <c r="A242" s="14" t="s">
        <v>97</v>
      </c>
      <c r="B242" s="14" t="s">
        <v>98</v>
      </c>
      <c r="C242" s="14" t="s">
        <v>46</v>
      </c>
      <c r="D242" s="14" t="s">
        <v>47</v>
      </c>
    </row>
    <row r="243" spans="1:4">
      <c r="A243" s="14" t="s">
        <v>97</v>
      </c>
      <c r="B243" s="14" t="s">
        <v>98</v>
      </c>
      <c r="C243" s="14" t="s">
        <v>13</v>
      </c>
      <c r="D243" s="14" t="s">
        <v>14</v>
      </c>
    </row>
    <row r="244" spans="1:4">
      <c r="A244" s="14" t="s">
        <v>97</v>
      </c>
      <c r="B244" s="14" t="s">
        <v>98</v>
      </c>
      <c r="C244" s="14" t="s">
        <v>48</v>
      </c>
      <c r="D244" s="14" t="s">
        <v>49</v>
      </c>
    </row>
    <row r="245" spans="1:4">
      <c r="A245" s="14" t="s">
        <v>97</v>
      </c>
      <c r="B245" s="14" t="s">
        <v>98</v>
      </c>
      <c r="C245" s="14" t="s">
        <v>50</v>
      </c>
      <c r="D245" s="14" t="s">
        <v>51</v>
      </c>
    </row>
    <row r="246" spans="1:4">
      <c r="A246" s="14" t="s">
        <v>97</v>
      </c>
      <c r="B246" s="14" t="s">
        <v>98</v>
      </c>
      <c r="C246" s="14" t="s">
        <v>52</v>
      </c>
      <c r="D246" s="14" t="s">
        <v>53</v>
      </c>
    </row>
    <row r="247" spans="1:4">
      <c r="A247" s="14" t="s">
        <v>97</v>
      </c>
      <c r="B247" s="14" t="s">
        <v>98</v>
      </c>
      <c r="C247" s="14" t="s">
        <v>15</v>
      </c>
      <c r="D247" s="14" t="s">
        <v>16</v>
      </c>
    </row>
    <row r="248" spans="1:4">
      <c r="A248" s="14" t="s">
        <v>97</v>
      </c>
      <c r="B248" s="14" t="s">
        <v>98</v>
      </c>
      <c r="C248" s="14" t="s">
        <v>54</v>
      </c>
      <c r="D248" s="14" t="s">
        <v>55</v>
      </c>
    </row>
    <row r="249" spans="1:4">
      <c r="A249" s="14" t="s">
        <v>97</v>
      </c>
      <c r="B249" s="14" t="s">
        <v>98</v>
      </c>
      <c r="C249" s="14" t="s">
        <v>56</v>
      </c>
      <c r="D249" s="14" t="s">
        <v>57</v>
      </c>
    </row>
    <row r="250" spans="1:4">
      <c r="A250" s="14" t="s">
        <v>97</v>
      </c>
      <c r="B250" s="14" t="s">
        <v>98</v>
      </c>
      <c r="C250" s="14" t="s">
        <v>58</v>
      </c>
      <c r="D250" s="14" t="s">
        <v>59</v>
      </c>
    </row>
    <row r="251" spans="1:4">
      <c r="A251" s="14" t="s">
        <v>97</v>
      </c>
      <c r="B251" s="14" t="s">
        <v>98</v>
      </c>
      <c r="C251" s="14" t="s">
        <v>60</v>
      </c>
      <c r="D251" s="14" t="s">
        <v>61</v>
      </c>
    </row>
    <row r="252" spans="1:4">
      <c r="A252" s="14" t="s">
        <v>97</v>
      </c>
      <c r="B252" s="14" t="s">
        <v>98</v>
      </c>
      <c r="C252" s="14" t="s">
        <v>17</v>
      </c>
      <c r="D252" s="14" t="s">
        <v>18</v>
      </c>
    </row>
    <row r="253" spans="1:4">
      <c r="A253" s="14" t="s">
        <v>97</v>
      </c>
      <c r="B253" s="14" t="s">
        <v>98</v>
      </c>
      <c r="C253" s="14" t="s">
        <v>19</v>
      </c>
      <c r="D253" s="14" t="s">
        <v>20</v>
      </c>
    </row>
    <row r="254" spans="1:4">
      <c r="A254" s="14" t="s">
        <v>97</v>
      </c>
      <c r="B254" s="14" t="s">
        <v>98</v>
      </c>
      <c r="C254" s="14" t="s">
        <v>62</v>
      </c>
      <c r="D254" s="14" t="s">
        <v>63</v>
      </c>
    </row>
    <row r="255" spans="1:4">
      <c r="A255" s="14" t="s">
        <v>97</v>
      </c>
      <c r="B255" s="14" t="s">
        <v>98</v>
      </c>
      <c r="C255" s="14" t="s">
        <v>21</v>
      </c>
      <c r="D255" s="14" t="s">
        <v>22</v>
      </c>
    </row>
    <row r="256" spans="1:4">
      <c r="A256" s="14" t="s">
        <v>99</v>
      </c>
      <c r="B256" s="14" t="s">
        <v>100</v>
      </c>
      <c r="C256" s="14" t="s">
        <v>7</v>
      </c>
      <c r="D256" s="14" t="s">
        <v>8</v>
      </c>
    </row>
    <row r="257" spans="1:4">
      <c r="A257" s="14" t="s">
        <v>99</v>
      </c>
      <c r="B257" s="14" t="s">
        <v>100</v>
      </c>
      <c r="C257" s="14" t="s">
        <v>30</v>
      </c>
      <c r="D257" s="14" t="s">
        <v>31</v>
      </c>
    </row>
    <row r="258" spans="1:4">
      <c r="A258" s="14" t="s">
        <v>99</v>
      </c>
      <c r="B258" s="14" t="s">
        <v>100</v>
      </c>
      <c r="C258" s="14" t="s">
        <v>36</v>
      </c>
      <c r="D258" s="14" t="s">
        <v>37</v>
      </c>
    </row>
    <row r="259" spans="1:4">
      <c r="A259" s="14" t="s">
        <v>99</v>
      </c>
      <c r="B259" s="14" t="s">
        <v>100</v>
      </c>
      <c r="C259" s="14" t="s">
        <v>38</v>
      </c>
      <c r="D259" s="14" t="s">
        <v>39</v>
      </c>
    </row>
    <row r="260" spans="1:4">
      <c r="A260" s="14" t="s">
        <v>99</v>
      </c>
      <c r="B260" s="14" t="s">
        <v>100</v>
      </c>
      <c r="C260" s="14" t="s">
        <v>9</v>
      </c>
      <c r="D260" s="14" t="s">
        <v>10</v>
      </c>
    </row>
    <row r="261" spans="1:4">
      <c r="A261" s="14" t="s">
        <v>99</v>
      </c>
      <c r="B261" s="14" t="s">
        <v>100</v>
      </c>
      <c r="C261" s="14" t="s">
        <v>11</v>
      </c>
      <c r="D261" s="14" t="s">
        <v>12</v>
      </c>
    </row>
    <row r="262" spans="1:4">
      <c r="A262" s="14" t="s">
        <v>99</v>
      </c>
      <c r="B262" s="14" t="s">
        <v>100</v>
      </c>
      <c r="C262" s="14" t="s">
        <v>44</v>
      </c>
      <c r="D262" s="14" t="s">
        <v>45</v>
      </c>
    </row>
    <row r="263" spans="1:4">
      <c r="A263" s="14" t="s">
        <v>99</v>
      </c>
      <c r="B263" s="14" t="s">
        <v>100</v>
      </c>
      <c r="C263" s="14" t="s">
        <v>46</v>
      </c>
      <c r="D263" s="14" t="s">
        <v>47</v>
      </c>
    </row>
    <row r="264" spans="1:4">
      <c r="A264" s="14" t="s">
        <v>99</v>
      </c>
      <c r="B264" s="14" t="s">
        <v>100</v>
      </c>
      <c r="C264" s="14" t="s">
        <v>13</v>
      </c>
      <c r="D264" s="14" t="s">
        <v>14</v>
      </c>
    </row>
    <row r="265" spans="1:4">
      <c r="A265" s="14" t="s">
        <v>99</v>
      </c>
      <c r="B265" s="14" t="s">
        <v>100</v>
      </c>
      <c r="C265" s="14" t="s">
        <v>50</v>
      </c>
      <c r="D265" s="14" t="s">
        <v>51</v>
      </c>
    </row>
    <row r="266" spans="1:4">
      <c r="A266" s="14" t="s">
        <v>99</v>
      </c>
      <c r="B266" s="14" t="s">
        <v>100</v>
      </c>
      <c r="C266" s="14" t="s">
        <v>15</v>
      </c>
      <c r="D266" s="14" t="s">
        <v>16</v>
      </c>
    </row>
    <row r="267" spans="1:4">
      <c r="A267" s="14" t="s">
        <v>99</v>
      </c>
      <c r="B267" s="14" t="s">
        <v>100</v>
      </c>
      <c r="C267" s="14" t="s">
        <v>54</v>
      </c>
      <c r="D267" s="14" t="s">
        <v>55</v>
      </c>
    </row>
    <row r="268" spans="1:4">
      <c r="A268" s="14" t="s">
        <v>99</v>
      </c>
      <c r="B268" s="14" t="s">
        <v>100</v>
      </c>
      <c r="C268" s="14" t="s">
        <v>58</v>
      </c>
      <c r="D268" s="14" t="s">
        <v>59</v>
      </c>
    </row>
    <row r="269" spans="1:4">
      <c r="A269" s="14" t="s">
        <v>99</v>
      </c>
      <c r="B269" s="14" t="s">
        <v>100</v>
      </c>
      <c r="C269" s="14" t="s">
        <v>60</v>
      </c>
      <c r="D269" s="14" t="s">
        <v>61</v>
      </c>
    </row>
    <row r="270" spans="1:4">
      <c r="A270" s="14" t="s">
        <v>99</v>
      </c>
      <c r="B270" s="14" t="s">
        <v>100</v>
      </c>
      <c r="C270" s="14" t="s">
        <v>17</v>
      </c>
      <c r="D270" s="14" t="s">
        <v>18</v>
      </c>
    </row>
    <row r="271" spans="1:4">
      <c r="A271" s="14" t="s">
        <v>99</v>
      </c>
      <c r="B271" s="14" t="s">
        <v>100</v>
      </c>
      <c r="C271" s="14" t="s">
        <v>19</v>
      </c>
      <c r="D271" s="14" t="s">
        <v>20</v>
      </c>
    </row>
    <row r="272" spans="1:4">
      <c r="A272" s="14" t="s">
        <v>99</v>
      </c>
      <c r="B272" s="14" t="s">
        <v>100</v>
      </c>
      <c r="C272" s="14" t="s">
        <v>21</v>
      </c>
      <c r="D272" s="14" t="s">
        <v>22</v>
      </c>
    </row>
    <row r="273" spans="1:4">
      <c r="A273" s="14" t="s">
        <v>101</v>
      </c>
      <c r="B273" s="14" t="s">
        <v>102</v>
      </c>
      <c r="C273" s="14" t="s">
        <v>36</v>
      </c>
      <c r="D273" s="14" t="s">
        <v>37</v>
      </c>
    </row>
    <row r="274" spans="1:4">
      <c r="A274" s="14" t="s">
        <v>101</v>
      </c>
      <c r="B274" s="14" t="s">
        <v>102</v>
      </c>
      <c r="C274" s="14" t="s">
        <v>38</v>
      </c>
      <c r="D274" s="14" t="s">
        <v>39</v>
      </c>
    </row>
    <row r="275" spans="1:4">
      <c r="A275" s="14" t="s">
        <v>101</v>
      </c>
      <c r="B275" s="14" t="s">
        <v>102</v>
      </c>
      <c r="C275" s="14" t="s">
        <v>11</v>
      </c>
      <c r="D275" s="14" t="s">
        <v>12</v>
      </c>
    </row>
    <row r="276" spans="1:4">
      <c r="A276" s="14" t="s">
        <v>101</v>
      </c>
      <c r="B276" s="14" t="s">
        <v>102</v>
      </c>
      <c r="C276" s="14" t="s">
        <v>44</v>
      </c>
      <c r="D276" s="14" t="s">
        <v>45</v>
      </c>
    </row>
    <row r="277" spans="1:4">
      <c r="A277" s="14" t="s">
        <v>101</v>
      </c>
      <c r="B277" s="14" t="s">
        <v>102</v>
      </c>
      <c r="C277" s="14" t="s">
        <v>46</v>
      </c>
      <c r="D277" s="14" t="s">
        <v>47</v>
      </c>
    </row>
    <row r="278" spans="1:4">
      <c r="A278" s="14" t="s">
        <v>101</v>
      </c>
      <c r="B278" s="14" t="s">
        <v>102</v>
      </c>
      <c r="C278" s="14" t="s">
        <v>50</v>
      </c>
      <c r="D278" s="14" t="s">
        <v>51</v>
      </c>
    </row>
    <row r="279" spans="1:4">
      <c r="A279" s="14" t="s">
        <v>101</v>
      </c>
      <c r="B279" s="14" t="s">
        <v>102</v>
      </c>
      <c r="C279" s="14" t="s">
        <v>15</v>
      </c>
      <c r="D279" s="14" t="s">
        <v>16</v>
      </c>
    </row>
    <row r="280" spans="1:4">
      <c r="A280" s="14" t="s">
        <v>101</v>
      </c>
      <c r="B280" s="14" t="s">
        <v>102</v>
      </c>
      <c r="C280" s="14" t="s">
        <v>54</v>
      </c>
      <c r="D280" s="14" t="s">
        <v>55</v>
      </c>
    </row>
    <row r="281" spans="1:4">
      <c r="A281" s="14" t="s">
        <v>101</v>
      </c>
      <c r="B281" s="14" t="s">
        <v>102</v>
      </c>
      <c r="C281" s="14" t="s">
        <v>58</v>
      </c>
      <c r="D281" s="14" t="s">
        <v>59</v>
      </c>
    </row>
    <row r="282" spans="1:4">
      <c r="A282" s="14" t="s">
        <v>101</v>
      </c>
      <c r="B282" s="14" t="s">
        <v>102</v>
      </c>
      <c r="C282" s="14" t="s">
        <v>60</v>
      </c>
      <c r="D282" s="14" t="s">
        <v>61</v>
      </c>
    </row>
    <row r="283" spans="1:4">
      <c r="A283" s="14" t="s">
        <v>101</v>
      </c>
      <c r="B283" s="14" t="s">
        <v>102</v>
      </c>
      <c r="C283" s="14" t="s">
        <v>17</v>
      </c>
      <c r="D283" s="14" t="s">
        <v>18</v>
      </c>
    </row>
    <row r="284" spans="1:4">
      <c r="A284" s="14" t="s">
        <v>101</v>
      </c>
      <c r="B284" s="14" t="s">
        <v>102</v>
      </c>
      <c r="C284" s="14" t="s">
        <v>21</v>
      </c>
      <c r="D284" s="14" t="s">
        <v>22</v>
      </c>
    </row>
    <row r="285" spans="1:4">
      <c r="A285" s="14" t="s">
        <v>103</v>
      </c>
      <c r="B285" s="14" t="s">
        <v>104</v>
      </c>
      <c r="C285" s="14" t="s">
        <v>7</v>
      </c>
      <c r="D285" s="14" t="s">
        <v>8</v>
      </c>
    </row>
    <row r="286" spans="1:4">
      <c r="A286" s="14" t="s">
        <v>103</v>
      </c>
      <c r="B286" s="14" t="s">
        <v>104</v>
      </c>
      <c r="C286" s="14" t="s">
        <v>28</v>
      </c>
      <c r="D286" s="14" t="s">
        <v>29</v>
      </c>
    </row>
    <row r="287" spans="1:4">
      <c r="A287" s="14" t="s">
        <v>103</v>
      </c>
      <c r="B287" s="14" t="s">
        <v>104</v>
      </c>
      <c r="C287" s="14" t="s">
        <v>30</v>
      </c>
      <c r="D287" s="14" t="s">
        <v>31</v>
      </c>
    </row>
    <row r="288" spans="1:4">
      <c r="A288" s="14" t="s">
        <v>103</v>
      </c>
      <c r="B288" s="14" t="s">
        <v>104</v>
      </c>
      <c r="C288" s="14" t="s">
        <v>32</v>
      </c>
      <c r="D288" s="14" t="s">
        <v>33</v>
      </c>
    </row>
    <row r="289" spans="1:4">
      <c r="A289" s="14" t="s">
        <v>103</v>
      </c>
      <c r="B289" s="14" t="s">
        <v>104</v>
      </c>
      <c r="C289" s="14" t="s">
        <v>34</v>
      </c>
      <c r="D289" s="14" t="s">
        <v>35</v>
      </c>
    </row>
    <row r="290" spans="1:4">
      <c r="A290" s="14" t="s">
        <v>103</v>
      </c>
      <c r="B290" s="14" t="s">
        <v>104</v>
      </c>
      <c r="C290" s="14" t="s">
        <v>36</v>
      </c>
      <c r="D290" s="14" t="s">
        <v>37</v>
      </c>
    </row>
    <row r="291" spans="1:4">
      <c r="A291" s="14" t="s">
        <v>103</v>
      </c>
      <c r="B291" s="14" t="s">
        <v>104</v>
      </c>
      <c r="C291" s="14" t="s">
        <v>38</v>
      </c>
      <c r="D291" s="14" t="s">
        <v>39</v>
      </c>
    </row>
    <row r="292" spans="1:4">
      <c r="A292" s="14" t="s">
        <v>103</v>
      </c>
      <c r="B292" s="14" t="s">
        <v>104</v>
      </c>
      <c r="C292" s="14" t="s">
        <v>9</v>
      </c>
      <c r="D292" s="14" t="s">
        <v>10</v>
      </c>
    </row>
    <row r="293" spans="1:4">
      <c r="A293" s="14" t="s">
        <v>103</v>
      </c>
      <c r="B293" s="14" t="s">
        <v>104</v>
      </c>
      <c r="C293" s="14" t="s">
        <v>40</v>
      </c>
      <c r="D293" s="14" t="s">
        <v>41</v>
      </c>
    </row>
    <row r="294" spans="1:4">
      <c r="A294" s="14" t="s">
        <v>103</v>
      </c>
      <c r="B294" s="14" t="s">
        <v>104</v>
      </c>
      <c r="C294" s="14" t="s">
        <v>42</v>
      </c>
      <c r="D294" s="14" t="s">
        <v>43</v>
      </c>
    </row>
    <row r="295" spans="1:4">
      <c r="A295" s="14" t="s">
        <v>103</v>
      </c>
      <c r="B295" s="14" t="s">
        <v>104</v>
      </c>
      <c r="C295" s="14" t="s">
        <v>11</v>
      </c>
      <c r="D295" s="14" t="s">
        <v>12</v>
      </c>
    </row>
    <row r="296" spans="1:4">
      <c r="A296" s="14" t="s">
        <v>103</v>
      </c>
      <c r="B296" s="14" t="s">
        <v>104</v>
      </c>
      <c r="C296" s="14" t="s">
        <v>44</v>
      </c>
      <c r="D296" s="14" t="s">
        <v>45</v>
      </c>
    </row>
    <row r="297" spans="1:4">
      <c r="A297" s="14" t="s">
        <v>103</v>
      </c>
      <c r="B297" s="14" t="s">
        <v>104</v>
      </c>
      <c r="C297" s="14" t="s">
        <v>46</v>
      </c>
      <c r="D297" s="14" t="s">
        <v>47</v>
      </c>
    </row>
    <row r="298" spans="1:4">
      <c r="A298" s="14" t="s">
        <v>103</v>
      </c>
      <c r="B298" s="14" t="s">
        <v>104</v>
      </c>
      <c r="C298" s="14" t="s">
        <v>13</v>
      </c>
      <c r="D298" s="14" t="s">
        <v>14</v>
      </c>
    </row>
    <row r="299" spans="1:4">
      <c r="A299" s="14" t="s">
        <v>103</v>
      </c>
      <c r="B299" s="14" t="s">
        <v>104</v>
      </c>
      <c r="C299" s="14" t="s">
        <v>48</v>
      </c>
      <c r="D299" s="14" t="s">
        <v>49</v>
      </c>
    </row>
    <row r="300" spans="1:4">
      <c r="A300" s="14" t="s">
        <v>103</v>
      </c>
      <c r="B300" s="14" t="s">
        <v>104</v>
      </c>
      <c r="C300" s="14" t="s">
        <v>50</v>
      </c>
      <c r="D300" s="14" t="s">
        <v>51</v>
      </c>
    </row>
    <row r="301" spans="1:4">
      <c r="A301" s="14" t="s">
        <v>103</v>
      </c>
      <c r="B301" s="14" t="s">
        <v>104</v>
      </c>
      <c r="C301" s="14" t="s">
        <v>52</v>
      </c>
      <c r="D301" s="14" t="s">
        <v>53</v>
      </c>
    </row>
    <row r="302" spans="1:4">
      <c r="A302" s="14" t="s">
        <v>103</v>
      </c>
      <c r="B302" s="14" t="s">
        <v>104</v>
      </c>
      <c r="C302" s="14" t="s">
        <v>15</v>
      </c>
      <c r="D302" s="14" t="s">
        <v>16</v>
      </c>
    </row>
    <row r="303" spans="1:4">
      <c r="A303" s="14" t="s">
        <v>103</v>
      </c>
      <c r="B303" s="14" t="s">
        <v>104</v>
      </c>
      <c r="C303" s="14" t="s">
        <v>56</v>
      </c>
      <c r="D303" s="14" t="s">
        <v>57</v>
      </c>
    </row>
    <row r="304" spans="1:4">
      <c r="A304" s="14" t="s">
        <v>103</v>
      </c>
      <c r="B304" s="14" t="s">
        <v>104</v>
      </c>
      <c r="C304" s="14" t="s">
        <v>58</v>
      </c>
      <c r="D304" s="14" t="s">
        <v>59</v>
      </c>
    </row>
    <row r="305" spans="1:4">
      <c r="A305" s="14" t="s">
        <v>103</v>
      </c>
      <c r="B305" s="14" t="s">
        <v>104</v>
      </c>
      <c r="C305" s="14" t="s">
        <v>60</v>
      </c>
      <c r="D305" s="14" t="s">
        <v>61</v>
      </c>
    </row>
    <row r="306" spans="1:4">
      <c r="A306" s="14" t="s">
        <v>103</v>
      </c>
      <c r="B306" s="14" t="s">
        <v>104</v>
      </c>
      <c r="C306" s="14" t="s">
        <v>17</v>
      </c>
      <c r="D306" s="14" t="s">
        <v>18</v>
      </c>
    </row>
    <row r="307" spans="1:4">
      <c r="A307" s="14" t="s">
        <v>103</v>
      </c>
      <c r="B307" s="14" t="s">
        <v>104</v>
      </c>
      <c r="C307" s="14" t="s">
        <v>19</v>
      </c>
      <c r="D307" s="14" t="s">
        <v>20</v>
      </c>
    </row>
    <row r="308" spans="1:4">
      <c r="A308" s="14" t="s">
        <v>103</v>
      </c>
      <c r="B308" s="14" t="s">
        <v>104</v>
      </c>
      <c r="C308" s="14" t="s">
        <v>62</v>
      </c>
      <c r="D308" s="14" t="s">
        <v>63</v>
      </c>
    </row>
    <row r="309" spans="1:4">
      <c r="A309" s="14" t="s">
        <v>103</v>
      </c>
      <c r="B309" s="14" t="s">
        <v>104</v>
      </c>
      <c r="C309" s="14" t="s">
        <v>21</v>
      </c>
      <c r="D309" s="14" t="s">
        <v>22</v>
      </c>
    </row>
    <row r="310" spans="1:4">
      <c r="A310" s="14" t="s">
        <v>105</v>
      </c>
      <c r="B310" s="14" t="s">
        <v>106</v>
      </c>
      <c r="C310" s="14" t="s">
        <v>7</v>
      </c>
      <c r="D310" s="14" t="s">
        <v>8</v>
      </c>
    </row>
    <row r="311" spans="1:4">
      <c r="A311" s="14" t="s">
        <v>105</v>
      </c>
      <c r="B311" s="14" t="s">
        <v>106</v>
      </c>
      <c r="C311" s="14" t="s">
        <v>30</v>
      </c>
      <c r="D311" s="14" t="s">
        <v>31</v>
      </c>
    </row>
    <row r="312" spans="1:4">
      <c r="A312" s="14" t="s">
        <v>105</v>
      </c>
      <c r="B312" s="14" t="s">
        <v>106</v>
      </c>
      <c r="C312" s="14" t="s">
        <v>36</v>
      </c>
      <c r="D312" s="14" t="s">
        <v>37</v>
      </c>
    </row>
    <row r="313" spans="1:4">
      <c r="A313" s="14" t="s">
        <v>105</v>
      </c>
      <c r="B313" s="14" t="s">
        <v>106</v>
      </c>
      <c r="C313" s="14" t="s">
        <v>38</v>
      </c>
      <c r="D313" s="14" t="s">
        <v>39</v>
      </c>
    </row>
    <row r="314" spans="1:4">
      <c r="A314" s="14" t="s">
        <v>105</v>
      </c>
      <c r="B314" s="14" t="s">
        <v>106</v>
      </c>
      <c r="C314" s="14" t="s">
        <v>9</v>
      </c>
      <c r="D314" s="14" t="s">
        <v>10</v>
      </c>
    </row>
    <row r="315" spans="1:4">
      <c r="A315" s="14" t="s">
        <v>105</v>
      </c>
      <c r="B315" s="14" t="s">
        <v>106</v>
      </c>
      <c r="C315" s="14" t="s">
        <v>11</v>
      </c>
      <c r="D315" s="14" t="s">
        <v>12</v>
      </c>
    </row>
    <row r="316" spans="1:4">
      <c r="A316" s="14" t="s">
        <v>105</v>
      </c>
      <c r="B316" s="14" t="s">
        <v>106</v>
      </c>
      <c r="C316" s="14" t="s">
        <v>44</v>
      </c>
      <c r="D316" s="14" t="s">
        <v>45</v>
      </c>
    </row>
    <row r="317" spans="1:4">
      <c r="A317" s="14" t="s">
        <v>105</v>
      </c>
      <c r="B317" s="14" t="s">
        <v>106</v>
      </c>
      <c r="C317" s="14" t="s">
        <v>46</v>
      </c>
      <c r="D317" s="14" t="s">
        <v>47</v>
      </c>
    </row>
    <row r="318" spans="1:4">
      <c r="A318" s="14" t="s">
        <v>105</v>
      </c>
      <c r="B318" s="14" t="s">
        <v>106</v>
      </c>
      <c r="C318" s="14" t="s">
        <v>13</v>
      </c>
      <c r="D318" s="14" t="s">
        <v>14</v>
      </c>
    </row>
    <row r="319" spans="1:4">
      <c r="A319" s="14" t="s">
        <v>105</v>
      </c>
      <c r="B319" s="14" t="s">
        <v>106</v>
      </c>
      <c r="C319" s="14" t="s">
        <v>50</v>
      </c>
      <c r="D319" s="14" t="s">
        <v>51</v>
      </c>
    </row>
    <row r="320" spans="1:4">
      <c r="A320" s="14" t="s">
        <v>105</v>
      </c>
      <c r="B320" s="14" t="s">
        <v>106</v>
      </c>
      <c r="C320" s="14" t="s">
        <v>15</v>
      </c>
      <c r="D320" s="14" t="s">
        <v>16</v>
      </c>
    </row>
    <row r="321" spans="1:4">
      <c r="A321" s="14" t="s">
        <v>105</v>
      </c>
      <c r="B321" s="14" t="s">
        <v>106</v>
      </c>
      <c r="C321" s="14" t="s">
        <v>58</v>
      </c>
      <c r="D321" s="14" t="s">
        <v>59</v>
      </c>
    </row>
    <row r="322" spans="1:4">
      <c r="A322" s="14" t="s">
        <v>105</v>
      </c>
      <c r="B322" s="14" t="s">
        <v>106</v>
      </c>
      <c r="C322" s="14" t="s">
        <v>60</v>
      </c>
      <c r="D322" s="14" t="s">
        <v>61</v>
      </c>
    </row>
    <row r="323" spans="1:4">
      <c r="A323" s="14" t="s">
        <v>105</v>
      </c>
      <c r="B323" s="14" t="s">
        <v>106</v>
      </c>
      <c r="C323" s="14" t="s">
        <v>17</v>
      </c>
      <c r="D323" s="14" t="s">
        <v>18</v>
      </c>
    </row>
    <row r="324" spans="1:4">
      <c r="A324" s="14" t="s">
        <v>105</v>
      </c>
      <c r="B324" s="14" t="s">
        <v>106</v>
      </c>
      <c r="C324" s="14" t="s">
        <v>19</v>
      </c>
      <c r="D324" s="14" t="s">
        <v>20</v>
      </c>
    </row>
    <row r="325" spans="1:4">
      <c r="A325" s="14" t="s">
        <v>105</v>
      </c>
      <c r="B325" s="14" t="s">
        <v>106</v>
      </c>
      <c r="C325" s="14" t="s">
        <v>21</v>
      </c>
      <c r="D325" s="14" t="s">
        <v>22</v>
      </c>
    </row>
    <row r="326" spans="1:4">
      <c r="A326" s="14" t="s">
        <v>107</v>
      </c>
      <c r="B326" s="14" t="s">
        <v>108</v>
      </c>
      <c r="C326" s="14" t="s">
        <v>7</v>
      </c>
      <c r="D326" s="14" t="s">
        <v>8</v>
      </c>
    </row>
    <row r="327" spans="1:4">
      <c r="A327" s="14" t="s">
        <v>107</v>
      </c>
      <c r="B327" s="14" t="s">
        <v>108</v>
      </c>
      <c r="C327" s="14" t="s">
        <v>30</v>
      </c>
      <c r="D327" s="14" t="s">
        <v>31</v>
      </c>
    </row>
    <row r="328" spans="1:4">
      <c r="A328" s="14" t="s">
        <v>107</v>
      </c>
      <c r="B328" s="14" t="s">
        <v>108</v>
      </c>
      <c r="C328" s="14" t="s">
        <v>36</v>
      </c>
      <c r="D328" s="14" t="s">
        <v>37</v>
      </c>
    </row>
    <row r="329" spans="1:4">
      <c r="A329" s="14" t="s">
        <v>107</v>
      </c>
      <c r="B329" s="14" t="s">
        <v>108</v>
      </c>
      <c r="C329" s="14" t="s">
        <v>38</v>
      </c>
      <c r="D329" s="14" t="s">
        <v>39</v>
      </c>
    </row>
    <row r="330" spans="1:4">
      <c r="A330" s="14" t="s">
        <v>107</v>
      </c>
      <c r="B330" s="14" t="s">
        <v>108</v>
      </c>
      <c r="C330" s="14" t="s">
        <v>9</v>
      </c>
      <c r="D330" s="14" t="s">
        <v>10</v>
      </c>
    </row>
    <row r="331" spans="1:4">
      <c r="A331" s="14" t="s">
        <v>107</v>
      </c>
      <c r="B331" s="14" t="s">
        <v>108</v>
      </c>
      <c r="C331" s="14" t="s">
        <v>11</v>
      </c>
      <c r="D331" s="14" t="s">
        <v>12</v>
      </c>
    </row>
    <row r="332" spans="1:4">
      <c r="A332" s="14" t="s">
        <v>107</v>
      </c>
      <c r="B332" s="14" t="s">
        <v>108</v>
      </c>
      <c r="C332" s="14" t="s">
        <v>44</v>
      </c>
      <c r="D332" s="14" t="s">
        <v>45</v>
      </c>
    </row>
    <row r="333" spans="1:4">
      <c r="A333" s="14" t="s">
        <v>107</v>
      </c>
      <c r="B333" s="14" t="s">
        <v>108</v>
      </c>
      <c r="C333" s="14" t="s">
        <v>46</v>
      </c>
      <c r="D333" s="14" t="s">
        <v>47</v>
      </c>
    </row>
    <row r="334" spans="1:4">
      <c r="A334" s="14" t="s">
        <v>107</v>
      </c>
      <c r="B334" s="14" t="s">
        <v>108</v>
      </c>
      <c r="C334" s="14" t="s">
        <v>13</v>
      </c>
      <c r="D334" s="14" t="s">
        <v>14</v>
      </c>
    </row>
    <row r="335" spans="1:4">
      <c r="A335" s="14" t="s">
        <v>107</v>
      </c>
      <c r="B335" s="14" t="s">
        <v>108</v>
      </c>
      <c r="C335" s="14" t="s">
        <v>50</v>
      </c>
      <c r="D335" s="14" t="s">
        <v>51</v>
      </c>
    </row>
    <row r="336" spans="1:4">
      <c r="A336" s="14" t="s">
        <v>107</v>
      </c>
      <c r="B336" s="14" t="s">
        <v>108</v>
      </c>
      <c r="C336" s="14" t="s">
        <v>15</v>
      </c>
      <c r="D336" s="14" t="s">
        <v>16</v>
      </c>
    </row>
    <row r="337" spans="1:4">
      <c r="A337" s="14" t="s">
        <v>107</v>
      </c>
      <c r="B337" s="14" t="s">
        <v>108</v>
      </c>
      <c r="C337" s="14" t="s">
        <v>58</v>
      </c>
      <c r="D337" s="14" t="s">
        <v>59</v>
      </c>
    </row>
    <row r="338" spans="1:4">
      <c r="A338" s="14" t="s">
        <v>107</v>
      </c>
      <c r="B338" s="14" t="s">
        <v>108</v>
      </c>
      <c r="C338" s="14" t="s">
        <v>60</v>
      </c>
      <c r="D338" s="14" t="s">
        <v>61</v>
      </c>
    </row>
    <row r="339" spans="1:4">
      <c r="A339" s="14" t="s">
        <v>107</v>
      </c>
      <c r="B339" s="14" t="s">
        <v>108</v>
      </c>
      <c r="C339" s="14" t="s">
        <v>17</v>
      </c>
      <c r="D339" s="14" t="s">
        <v>18</v>
      </c>
    </row>
    <row r="340" spans="1:4">
      <c r="A340" s="14" t="s">
        <v>107</v>
      </c>
      <c r="B340" s="14" t="s">
        <v>108</v>
      </c>
      <c r="C340" s="14" t="s">
        <v>19</v>
      </c>
      <c r="D340" s="14" t="s">
        <v>20</v>
      </c>
    </row>
    <row r="341" spans="1:4">
      <c r="A341" s="14" t="s">
        <v>107</v>
      </c>
      <c r="B341" s="14" t="s">
        <v>108</v>
      </c>
      <c r="C341" s="14" t="s">
        <v>21</v>
      </c>
      <c r="D341" s="14" t="s">
        <v>22</v>
      </c>
    </row>
    <row r="342" spans="1:4">
      <c r="A342" s="14" t="s">
        <v>107</v>
      </c>
      <c r="B342" s="14" t="s">
        <v>108</v>
      </c>
      <c r="C342" s="14" t="s">
        <v>7</v>
      </c>
      <c r="D342" s="14" t="s">
        <v>8</v>
      </c>
    </row>
    <row r="343" spans="1:4">
      <c r="A343" s="14" t="s">
        <v>107</v>
      </c>
      <c r="B343" s="14" t="s">
        <v>108</v>
      </c>
      <c r="C343" s="14" t="s">
        <v>30</v>
      </c>
      <c r="D343" s="14" t="s">
        <v>31</v>
      </c>
    </row>
    <row r="344" spans="1:4">
      <c r="A344" s="14" t="s">
        <v>107</v>
      </c>
      <c r="B344" s="14" t="s">
        <v>108</v>
      </c>
      <c r="C344" s="14" t="s">
        <v>36</v>
      </c>
      <c r="D344" s="14" t="s">
        <v>37</v>
      </c>
    </row>
    <row r="345" spans="1:4">
      <c r="A345" s="14" t="s">
        <v>107</v>
      </c>
      <c r="B345" s="14" t="s">
        <v>108</v>
      </c>
      <c r="C345" s="14" t="s">
        <v>38</v>
      </c>
      <c r="D345" s="14" t="s">
        <v>39</v>
      </c>
    </row>
    <row r="346" spans="1:4">
      <c r="A346" s="14" t="s">
        <v>107</v>
      </c>
      <c r="B346" s="14" t="s">
        <v>108</v>
      </c>
      <c r="C346" s="14" t="s">
        <v>9</v>
      </c>
      <c r="D346" s="14" t="s">
        <v>10</v>
      </c>
    </row>
    <row r="347" spans="1:4">
      <c r="A347" s="14" t="s">
        <v>107</v>
      </c>
      <c r="B347" s="14" t="s">
        <v>108</v>
      </c>
      <c r="C347" s="14" t="s">
        <v>11</v>
      </c>
      <c r="D347" s="14" t="s">
        <v>12</v>
      </c>
    </row>
    <row r="348" spans="1:4">
      <c r="A348" s="14" t="s">
        <v>107</v>
      </c>
      <c r="B348" s="14" t="s">
        <v>108</v>
      </c>
      <c r="C348" s="14" t="s">
        <v>44</v>
      </c>
      <c r="D348" s="14" t="s">
        <v>45</v>
      </c>
    </row>
    <row r="349" spans="1:4">
      <c r="A349" s="14" t="s">
        <v>107</v>
      </c>
      <c r="B349" s="14" t="s">
        <v>108</v>
      </c>
      <c r="C349" s="14" t="s">
        <v>46</v>
      </c>
      <c r="D349" s="14" t="s">
        <v>47</v>
      </c>
    </row>
    <row r="350" spans="1:4">
      <c r="A350" s="14" t="s">
        <v>107</v>
      </c>
      <c r="B350" s="14" t="s">
        <v>108</v>
      </c>
      <c r="C350" s="14" t="s">
        <v>13</v>
      </c>
      <c r="D350" s="14" t="s">
        <v>14</v>
      </c>
    </row>
    <row r="351" spans="1:4">
      <c r="A351" s="14" t="s">
        <v>107</v>
      </c>
      <c r="B351" s="14" t="s">
        <v>108</v>
      </c>
      <c r="C351" s="14" t="s">
        <v>50</v>
      </c>
      <c r="D351" s="14" t="s">
        <v>51</v>
      </c>
    </row>
    <row r="352" spans="1:4">
      <c r="A352" s="14" t="s">
        <v>107</v>
      </c>
      <c r="B352" s="14" t="s">
        <v>108</v>
      </c>
      <c r="C352" s="14" t="s">
        <v>15</v>
      </c>
      <c r="D352" s="14" t="s">
        <v>16</v>
      </c>
    </row>
    <row r="353" spans="1:4">
      <c r="A353" s="14" t="s">
        <v>107</v>
      </c>
      <c r="B353" s="14" t="s">
        <v>108</v>
      </c>
      <c r="C353" s="14" t="s">
        <v>58</v>
      </c>
      <c r="D353" s="14" t="s">
        <v>59</v>
      </c>
    </row>
    <row r="354" spans="1:4">
      <c r="A354" s="14" t="s">
        <v>107</v>
      </c>
      <c r="B354" s="14" t="s">
        <v>108</v>
      </c>
      <c r="C354" s="14" t="s">
        <v>60</v>
      </c>
      <c r="D354" s="14" t="s">
        <v>61</v>
      </c>
    </row>
    <row r="355" spans="1:4">
      <c r="A355" s="14" t="s">
        <v>107</v>
      </c>
      <c r="B355" s="14" t="s">
        <v>108</v>
      </c>
      <c r="C355" s="14" t="s">
        <v>17</v>
      </c>
      <c r="D355" s="14" t="s">
        <v>18</v>
      </c>
    </row>
    <row r="356" spans="1:4">
      <c r="A356" s="14" t="s">
        <v>107</v>
      </c>
      <c r="B356" s="14" t="s">
        <v>108</v>
      </c>
      <c r="C356" s="14" t="s">
        <v>19</v>
      </c>
      <c r="D356" s="14" t="s">
        <v>20</v>
      </c>
    </row>
    <row r="357" spans="1:4">
      <c r="A357" s="14" t="s">
        <v>107</v>
      </c>
      <c r="B357" s="14" t="s">
        <v>108</v>
      </c>
      <c r="C357" s="14" t="s">
        <v>21</v>
      </c>
      <c r="D357" s="14" t="s">
        <v>22</v>
      </c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E37"/>
  <sheetViews>
    <sheetView zoomScale="75" zoomScaleNormal="75" workbookViewId="0">
      <selection activeCell="A1" sqref="A1"/>
    </sheetView>
  </sheetViews>
  <sheetFormatPr defaultColWidth="9" defaultRowHeight="14.25"/>
  <cols>
    <col min="1" max="1" width="23.2666666666667" style="1" customWidth="1"/>
    <col min="2" max="83" width="2.4" style="1" customWidth="1"/>
    <col min="84" max="16384" width="9.06666666666667" style="1"/>
  </cols>
  <sheetData>
    <row r="1" ht="34.5" customHeight="1" spans="1:83">
      <c r="A1" s="2" t="s">
        <v>10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</row>
    <row r="2" ht="57" customHeight="1" spans="1:83">
      <c r="A2" s="4" t="s">
        <v>110</v>
      </c>
      <c r="B2" s="5" t="s">
        <v>111</v>
      </c>
      <c r="C2" s="5" t="s">
        <v>112</v>
      </c>
      <c r="D2" s="5" t="s">
        <v>113</v>
      </c>
      <c r="E2" s="5" t="s">
        <v>111</v>
      </c>
      <c r="F2" s="5" t="s">
        <v>111</v>
      </c>
      <c r="G2" s="5" t="s">
        <v>111</v>
      </c>
      <c r="H2" s="5" t="s">
        <v>113</v>
      </c>
      <c r="I2" s="5" t="s">
        <v>114</v>
      </c>
      <c r="J2" s="5" t="s">
        <v>112</v>
      </c>
      <c r="K2" s="5" t="s">
        <v>112</v>
      </c>
      <c r="L2" s="5" t="s">
        <v>113</v>
      </c>
      <c r="M2" s="5" t="s">
        <v>114</v>
      </c>
      <c r="N2" s="5" t="s">
        <v>114</v>
      </c>
      <c r="O2" s="5" t="s">
        <v>111</v>
      </c>
      <c r="P2" s="5" t="s">
        <v>112</v>
      </c>
      <c r="Q2" s="5" t="s">
        <v>114</v>
      </c>
      <c r="R2" s="5" t="s">
        <v>113</v>
      </c>
      <c r="S2" s="5" t="s">
        <v>112</v>
      </c>
      <c r="T2" s="5" t="s">
        <v>113</v>
      </c>
      <c r="U2" s="5" t="s">
        <v>114</v>
      </c>
      <c r="V2" s="5" t="s">
        <v>111</v>
      </c>
      <c r="W2" s="5" t="s">
        <v>111</v>
      </c>
      <c r="X2" s="5" t="s">
        <v>113</v>
      </c>
      <c r="Y2" s="5" t="s">
        <v>112</v>
      </c>
      <c r="Z2" s="5" t="s">
        <v>114</v>
      </c>
      <c r="AA2" s="5" t="s">
        <v>113</v>
      </c>
      <c r="AB2" s="5" t="s">
        <v>111</v>
      </c>
      <c r="AC2" s="5" t="s">
        <v>113</v>
      </c>
      <c r="AD2" s="5" t="s">
        <v>113</v>
      </c>
      <c r="AE2" s="5" t="s">
        <v>112</v>
      </c>
      <c r="AF2" s="5" t="s">
        <v>113</v>
      </c>
      <c r="AG2" s="5" t="s">
        <v>111</v>
      </c>
      <c r="AH2" s="5" t="s">
        <v>112</v>
      </c>
      <c r="AI2" s="5" t="s">
        <v>114</v>
      </c>
      <c r="AJ2" s="5" t="s">
        <v>114</v>
      </c>
      <c r="AK2" s="5" t="s">
        <v>112</v>
      </c>
      <c r="AL2" s="5" t="s">
        <v>113</v>
      </c>
      <c r="AM2" s="5" t="s">
        <v>111</v>
      </c>
      <c r="AN2" s="5" t="s">
        <v>112</v>
      </c>
      <c r="AO2" s="5" t="s">
        <v>114</v>
      </c>
      <c r="AP2" s="5" t="s">
        <v>112</v>
      </c>
      <c r="AQ2" s="5" t="s">
        <v>112</v>
      </c>
      <c r="AR2" s="5" t="s">
        <v>111</v>
      </c>
      <c r="AS2" s="5" t="s">
        <v>112</v>
      </c>
      <c r="AT2" s="5" t="s">
        <v>114</v>
      </c>
      <c r="AU2" s="5" t="s">
        <v>114</v>
      </c>
      <c r="AV2" s="5" t="s">
        <v>112</v>
      </c>
      <c r="AW2" s="5" t="s">
        <v>112</v>
      </c>
      <c r="AX2" s="5" t="s">
        <v>114</v>
      </c>
      <c r="AY2" s="5" t="s">
        <v>111</v>
      </c>
      <c r="AZ2" s="5" t="s">
        <v>114</v>
      </c>
      <c r="BA2" s="5" t="s">
        <v>113</v>
      </c>
      <c r="BB2" s="5" t="s">
        <v>112</v>
      </c>
      <c r="BC2" s="5" t="s">
        <v>115</v>
      </c>
      <c r="BD2" s="5" t="s">
        <v>115</v>
      </c>
      <c r="BE2" s="5" t="s">
        <v>116</v>
      </c>
      <c r="BF2" s="5" t="s">
        <v>117</v>
      </c>
      <c r="BG2" s="5" t="s">
        <v>115</v>
      </c>
      <c r="BH2" s="5" t="s">
        <v>118</v>
      </c>
      <c r="BI2" s="5" t="s">
        <v>117</v>
      </c>
      <c r="BJ2" s="5" t="s">
        <v>115</v>
      </c>
      <c r="BK2" s="5" t="s">
        <v>117</v>
      </c>
      <c r="BL2" s="5" t="s">
        <v>117</v>
      </c>
      <c r="BM2" s="5" t="s">
        <v>118</v>
      </c>
      <c r="BN2" s="5" t="s">
        <v>116</v>
      </c>
      <c r="BO2" s="5" t="s">
        <v>118</v>
      </c>
      <c r="BP2" s="5" t="s">
        <v>115</v>
      </c>
      <c r="BQ2" s="5" t="s">
        <v>117</v>
      </c>
      <c r="BR2" s="5" t="s">
        <v>117</v>
      </c>
      <c r="BS2" s="5" t="s">
        <v>115</v>
      </c>
      <c r="BT2" s="5" t="s">
        <v>115</v>
      </c>
      <c r="BU2" s="5" t="s">
        <v>118</v>
      </c>
      <c r="BV2" s="5" t="s">
        <v>117</v>
      </c>
      <c r="BW2" s="5" t="s">
        <v>116</v>
      </c>
      <c r="BX2" s="5" t="s">
        <v>116</v>
      </c>
      <c r="BY2" s="5" t="s">
        <v>113</v>
      </c>
      <c r="BZ2" s="5" t="s">
        <v>111</v>
      </c>
      <c r="CA2" s="5" t="s">
        <v>114</v>
      </c>
      <c r="CB2" s="5" t="s">
        <v>112</v>
      </c>
      <c r="CC2" s="5" t="s">
        <v>111</v>
      </c>
      <c r="CD2" s="5" t="s">
        <v>113</v>
      </c>
      <c r="CE2" s="5" t="s">
        <v>114</v>
      </c>
    </row>
    <row r="3" spans="1:83">
      <c r="A3" s="5" t="s">
        <v>119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 t="s">
        <v>116</v>
      </c>
      <c r="AX3" s="6" t="s">
        <v>115</v>
      </c>
      <c r="AY3" s="6" t="s">
        <v>117</v>
      </c>
      <c r="AZ3" s="6" t="s">
        <v>115</v>
      </c>
      <c r="BA3" s="6" t="s">
        <v>118</v>
      </c>
      <c r="BB3" s="6" t="s">
        <v>116</v>
      </c>
      <c r="BC3" s="6" t="s">
        <v>115</v>
      </c>
      <c r="BD3" s="6" t="s">
        <v>115</v>
      </c>
      <c r="BE3" s="6" t="s">
        <v>116</v>
      </c>
      <c r="BF3" s="6" t="s">
        <v>117</v>
      </c>
      <c r="BG3" s="6" t="s">
        <v>115</v>
      </c>
      <c r="BH3" s="6" t="s">
        <v>118</v>
      </c>
      <c r="BI3" s="6" t="s">
        <v>117</v>
      </c>
      <c r="BJ3" s="6" t="s">
        <v>115</v>
      </c>
      <c r="BK3" s="6" t="s">
        <v>117</v>
      </c>
      <c r="BL3" s="6" t="s">
        <v>117</v>
      </c>
      <c r="BM3" s="6" t="s">
        <v>118</v>
      </c>
      <c r="BN3" s="6" t="s">
        <v>116</v>
      </c>
      <c r="BO3" s="6" t="s">
        <v>118</v>
      </c>
      <c r="BP3" s="6" t="s">
        <v>115</v>
      </c>
      <c r="BQ3" s="6" t="s">
        <v>117</v>
      </c>
      <c r="BR3" s="6" t="s">
        <v>117</v>
      </c>
      <c r="BS3" s="6" t="s">
        <v>115</v>
      </c>
      <c r="BT3" s="6" t="s">
        <v>115</v>
      </c>
      <c r="BU3" s="6" t="s">
        <v>118</v>
      </c>
      <c r="BV3" s="6" t="s">
        <v>117</v>
      </c>
      <c r="BW3" s="6" t="s">
        <v>116</v>
      </c>
      <c r="BX3" s="6" t="s">
        <v>116</v>
      </c>
      <c r="BY3" s="6" t="s">
        <v>118</v>
      </c>
      <c r="BZ3" s="6" t="s">
        <v>117</v>
      </c>
      <c r="CA3" s="6" t="s">
        <v>115</v>
      </c>
      <c r="CB3" s="6" t="s">
        <v>116</v>
      </c>
      <c r="CC3" s="6" t="s">
        <v>117</v>
      </c>
      <c r="CD3" s="6"/>
      <c r="CE3" s="6"/>
    </row>
    <row r="4" spans="1:83">
      <c r="A4" s="5" t="s">
        <v>120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 t="s">
        <v>117</v>
      </c>
      <c r="AZ4" s="6" t="s">
        <v>115</v>
      </c>
      <c r="BA4" s="6" t="s">
        <v>118</v>
      </c>
      <c r="BB4" s="6" t="s">
        <v>116</v>
      </c>
      <c r="BC4" s="6" t="s">
        <v>115</v>
      </c>
      <c r="BD4" s="6" t="s">
        <v>115</v>
      </c>
      <c r="BE4" s="6" t="s">
        <v>116</v>
      </c>
      <c r="BF4" s="6" t="s">
        <v>117</v>
      </c>
      <c r="BG4" s="6" t="s">
        <v>115</v>
      </c>
      <c r="BH4" s="6" t="s">
        <v>118</v>
      </c>
      <c r="BI4" s="6" t="s">
        <v>117</v>
      </c>
      <c r="BJ4" s="6" t="s">
        <v>115</v>
      </c>
      <c r="BK4" s="6" t="s">
        <v>117</v>
      </c>
      <c r="BL4" s="6" t="s">
        <v>117</v>
      </c>
      <c r="BM4" s="6" t="s">
        <v>118</v>
      </c>
      <c r="BN4" s="6" t="s">
        <v>116</v>
      </c>
      <c r="BO4" s="6" t="s">
        <v>118</v>
      </c>
      <c r="BP4" s="6" t="s">
        <v>115</v>
      </c>
      <c r="BQ4" s="6" t="s">
        <v>117</v>
      </c>
      <c r="BR4" s="6" t="s">
        <v>117</v>
      </c>
      <c r="BS4" s="6" t="s">
        <v>115</v>
      </c>
      <c r="BT4" s="6" t="s">
        <v>115</v>
      </c>
      <c r="BU4" s="6" t="s">
        <v>118</v>
      </c>
      <c r="BV4" s="6" t="s">
        <v>117</v>
      </c>
      <c r="BW4" s="6" t="s">
        <v>116</v>
      </c>
      <c r="BX4" s="6" t="s">
        <v>116</v>
      </c>
      <c r="BY4" s="6" t="s">
        <v>118</v>
      </c>
      <c r="BZ4" s="6"/>
      <c r="CA4" s="6"/>
      <c r="CB4" s="6"/>
      <c r="CC4" s="6"/>
      <c r="CD4" s="6"/>
      <c r="CE4" s="6"/>
    </row>
    <row r="5" spans="1:83">
      <c r="A5" s="5" t="s">
        <v>121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 t="s">
        <v>117</v>
      </c>
      <c r="AZ5" s="6" t="s">
        <v>115</v>
      </c>
      <c r="BA5" s="6" t="s">
        <v>118</v>
      </c>
      <c r="BB5" s="6" t="s">
        <v>116</v>
      </c>
      <c r="BC5" s="6" t="s">
        <v>115</v>
      </c>
      <c r="BD5" s="6" t="s">
        <v>115</v>
      </c>
      <c r="BE5" s="6" t="s">
        <v>116</v>
      </c>
      <c r="BF5" s="6" t="s">
        <v>117</v>
      </c>
      <c r="BG5" s="6" t="s">
        <v>115</v>
      </c>
      <c r="BH5" s="6" t="s">
        <v>118</v>
      </c>
      <c r="BI5" s="6" t="s">
        <v>117</v>
      </c>
      <c r="BJ5" s="6" t="s">
        <v>115</v>
      </c>
      <c r="BK5" s="6" t="s">
        <v>117</v>
      </c>
      <c r="BL5" s="6" t="s">
        <v>117</v>
      </c>
      <c r="BM5" s="6" t="s">
        <v>118</v>
      </c>
      <c r="BN5" s="6" t="s">
        <v>116</v>
      </c>
      <c r="BO5" s="6" t="s">
        <v>118</v>
      </c>
      <c r="BP5" s="6" t="s">
        <v>115</v>
      </c>
      <c r="BQ5" s="6" t="s">
        <v>117</v>
      </c>
      <c r="BR5" s="6" t="s">
        <v>117</v>
      </c>
      <c r="BS5" s="6" t="s">
        <v>115</v>
      </c>
      <c r="BT5" s="6" t="s">
        <v>115</v>
      </c>
      <c r="BU5" s="6" t="s">
        <v>118</v>
      </c>
      <c r="BV5" s="6"/>
      <c r="BW5" s="6"/>
      <c r="BX5" s="6"/>
      <c r="BY5" s="6"/>
      <c r="BZ5" s="6"/>
      <c r="CA5" s="6"/>
      <c r="CB5" s="6"/>
      <c r="CC5" s="6"/>
      <c r="CD5" s="6"/>
      <c r="CE5" s="6"/>
    </row>
    <row r="6" spans="1:83">
      <c r="A6" s="5" t="s">
        <v>122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 t="s">
        <v>117</v>
      </c>
      <c r="AZ6" s="6" t="s">
        <v>115</v>
      </c>
      <c r="BA6" s="6" t="s">
        <v>118</v>
      </c>
      <c r="BB6" s="6" t="s">
        <v>116</v>
      </c>
      <c r="BC6" s="6" t="s">
        <v>115</v>
      </c>
      <c r="BD6" s="6" t="s">
        <v>115</v>
      </c>
      <c r="BE6" s="6" t="s">
        <v>116</v>
      </c>
      <c r="BF6" s="6" t="s">
        <v>117</v>
      </c>
      <c r="BG6" s="6" t="s">
        <v>115</v>
      </c>
      <c r="BH6" s="6" t="s">
        <v>118</v>
      </c>
      <c r="BI6" s="6" t="s">
        <v>117</v>
      </c>
      <c r="BJ6" s="6" t="s">
        <v>115</v>
      </c>
      <c r="BK6" s="6" t="s">
        <v>117</v>
      </c>
      <c r="BL6" s="6" t="s">
        <v>117</v>
      </c>
      <c r="BM6" s="6" t="s">
        <v>118</v>
      </c>
      <c r="BN6" s="6" t="s">
        <v>116</v>
      </c>
      <c r="BO6" s="6" t="s">
        <v>118</v>
      </c>
      <c r="BP6" s="6" t="s">
        <v>115</v>
      </c>
      <c r="BQ6" s="6" t="s">
        <v>117</v>
      </c>
      <c r="BR6" s="6" t="s">
        <v>117</v>
      </c>
      <c r="BS6" s="6" t="s">
        <v>115</v>
      </c>
      <c r="BT6" s="6" t="s">
        <v>115</v>
      </c>
      <c r="BU6" s="6" t="s">
        <v>118</v>
      </c>
      <c r="BV6" s="6"/>
      <c r="BW6" s="6"/>
      <c r="BX6" s="6"/>
      <c r="BY6" s="6"/>
      <c r="BZ6" s="6"/>
      <c r="CA6" s="6"/>
      <c r="CB6" s="6"/>
      <c r="CC6" s="6"/>
      <c r="CD6" s="6"/>
      <c r="CE6" s="6"/>
    </row>
    <row r="7" spans="1:83">
      <c r="A7" s="5" t="s">
        <v>123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 t="s">
        <v>117</v>
      </c>
      <c r="AZ7" s="6" t="s">
        <v>115</v>
      </c>
      <c r="BA7" s="6" t="s">
        <v>118</v>
      </c>
      <c r="BB7" s="6" t="s">
        <v>116</v>
      </c>
      <c r="BC7" s="6" t="s">
        <v>115</v>
      </c>
      <c r="BD7" s="6" t="s">
        <v>115</v>
      </c>
      <c r="BE7" s="6" t="s">
        <v>116</v>
      </c>
      <c r="BF7" s="6" t="s">
        <v>117</v>
      </c>
      <c r="BG7" s="6" t="s">
        <v>115</v>
      </c>
      <c r="BH7" s="6" t="s">
        <v>118</v>
      </c>
      <c r="BI7" s="6" t="s">
        <v>117</v>
      </c>
      <c r="BJ7" s="6" t="s">
        <v>115</v>
      </c>
      <c r="BK7" s="6" t="s">
        <v>117</v>
      </c>
      <c r="BL7" s="6" t="s">
        <v>117</v>
      </c>
      <c r="BM7" s="6" t="s">
        <v>118</v>
      </c>
      <c r="BN7" s="6" t="s">
        <v>116</v>
      </c>
      <c r="BO7" s="6" t="s">
        <v>118</v>
      </c>
      <c r="BP7" s="6" t="s">
        <v>115</v>
      </c>
      <c r="BQ7" s="6" t="s">
        <v>117</v>
      </c>
      <c r="BR7" s="6" t="s">
        <v>117</v>
      </c>
      <c r="BS7" s="6" t="s">
        <v>115</v>
      </c>
      <c r="BT7" s="6" t="s">
        <v>115</v>
      </c>
      <c r="BU7" s="6" t="s">
        <v>118</v>
      </c>
      <c r="BV7" s="6" t="s">
        <v>117</v>
      </c>
      <c r="BW7" s="6" t="s">
        <v>116</v>
      </c>
      <c r="BX7" s="6" t="s">
        <v>116</v>
      </c>
      <c r="BY7" s="6" t="s">
        <v>118</v>
      </c>
      <c r="BZ7" s="6"/>
      <c r="CA7" s="6"/>
      <c r="CB7" s="6"/>
      <c r="CC7" s="6"/>
      <c r="CD7" s="6"/>
      <c r="CE7" s="6"/>
    </row>
    <row r="8" spans="1:83">
      <c r="A8" s="5" t="s">
        <v>124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 t="s">
        <v>117</v>
      </c>
      <c r="AZ8" s="6" t="s">
        <v>115</v>
      </c>
      <c r="BA8" s="6" t="s">
        <v>118</v>
      </c>
      <c r="BB8" s="6" t="s">
        <v>116</v>
      </c>
      <c r="BC8" s="6" t="s">
        <v>115</v>
      </c>
      <c r="BD8" s="6" t="s">
        <v>115</v>
      </c>
      <c r="BE8" s="6" t="s">
        <v>116</v>
      </c>
      <c r="BF8" s="6" t="s">
        <v>117</v>
      </c>
      <c r="BG8" s="6" t="s">
        <v>115</v>
      </c>
      <c r="BH8" s="6" t="s">
        <v>118</v>
      </c>
      <c r="BI8" s="6" t="s">
        <v>117</v>
      </c>
      <c r="BJ8" s="6" t="s">
        <v>115</v>
      </c>
      <c r="BK8" s="6" t="s">
        <v>117</v>
      </c>
      <c r="BL8" s="6" t="s">
        <v>117</v>
      </c>
      <c r="BM8" s="6" t="s">
        <v>118</v>
      </c>
      <c r="BN8" s="6" t="s">
        <v>116</v>
      </c>
      <c r="BO8" s="6" t="s">
        <v>118</v>
      </c>
      <c r="BP8" s="6" t="s">
        <v>115</v>
      </c>
      <c r="BQ8" s="6" t="s">
        <v>117</v>
      </c>
      <c r="BR8" s="6" t="s">
        <v>117</v>
      </c>
      <c r="BS8" s="6" t="s">
        <v>115</v>
      </c>
      <c r="BT8" s="6" t="s">
        <v>115</v>
      </c>
      <c r="BU8" s="6" t="s">
        <v>118</v>
      </c>
      <c r="BV8" s="6" t="s">
        <v>117</v>
      </c>
      <c r="BW8" s="6"/>
      <c r="BX8" s="6"/>
      <c r="BY8" s="6"/>
      <c r="BZ8" s="6"/>
      <c r="CA8" s="6"/>
      <c r="CB8" s="6"/>
      <c r="CC8" s="6"/>
      <c r="CD8" s="6"/>
      <c r="CE8" s="6"/>
    </row>
    <row r="9" spans="1:83">
      <c r="A9" s="5" t="s">
        <v>125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 t="s">
        <v>117</v>
      </c>
      <c r="AZ9" s="6" t="s">
        <v>115</v>
      </c>
      <c r="BA9" s="6" t="s">
        <v>118</v>
      </c>
      <c r="BB9" s="6" t="s">
        <v>116</v>
      </c>
      <c r="BC9" s="6" t="s">
        <v>115</v>
      </c>
      <c r="BD9" s="6" t="s">
        <v>115</v>
      </c>
      <c r="BE9" s="6" t="s">
        <v>116</v>
      </c>
      <c r="BF9" s="6" t="s">
        <v>117</v>
      </c>
      <c r="BG9" s="6" t="s">
        <v>115</v>
      </c>
      <c r="BH9" s="6" t="s">
        <v>118</v>
      </c>
      <c r="BI9" s="6" t="s">
        <v>117</v>
      </c>
      <c r="BJ9" s="6" t="s">
        <v>115</v>
      </c>
      <c r="BK9" s="6" t="s">
        <v>117</v>
      </c>
      <c r="BL9" s="6" t="s">
        <v>117</v>
      </c>
      <c r="BM9" s="6" t="s">
        <v>118</v>
      </c>
      <c r="BN9" s="6" t="s">
        <v>116</v>
      </c>
      <c r="BO9" s="6" t="s">
        <v>118</v>
      </c>
      <c r="BP9" s="6" t="s">
        <v>115</v>
      </c>
      <c r="BQ9" s="6" t="s">
        <v>117</v>
      </c>
      <c r="BR9" s="6" t="s">
        <v>117</v>
      </c>
      <c r="BS9" s="6" t="s">
        <v>115</v>
      </c>
      <c r="BT9" s="6" t="s">
        <v>115</v>
      </c>
      <c r="BU9" s="6" t="s">
        <v>118</v>
      </c>
      <c r="BV9" s="6" t="s">
        <v>117</v>
      </c>
      <c r="BW9" s="6"/>
      <c r="BX9" s="6"/>
      <c r="BY9" s="6"/>
      <c r="BZ9" s="6"/>
      <c r="CA9" s="6"/>
      <c r="CB9" s="6"/>
      <c r="CC9" s="6"/>
      <c r="CD9" s="6"/>
      <c r="CE9" s="6"/>
    </row>
    <row r="10" spans="1:83">
      <c r="A10" s="5" t="s">
        <v>126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 t="s">
        <v>116</v>
      </c>
      <c r="BC10" s="6" t="s">
        <v>115</v>
      </c>
      <c r="BD10" s="6" t="s">
        <v>115</v>
      </c>
      <c r="BE10" s="6" t="s">
        <v>116</v>
      </c>
      <c r="BF10" s="6" t="s">
        <v>117</v>
      </c>
      <c r="BG10" s="6" t="s">
        <v>115</v>
      </c>
      <c r="BH10" s="6" t="s">
        <v>118</v>
      </c>
      <c r="BI10" s="6" t="s">
        <v>117</v>
      </c>
      <c r="BJ10" s="6" t="s">
        <v>115</v>
      </c>
      <c r="BK10" s="6" t="s">
        <v>117</v>
      </c>
      <c r="BL10" s="6" t="s">
        <v>117</v>
      </c>
      <c r="BM10" s="6" t="s">
        <v>118</v>
      </c>
      <c r="BN10" s="6" t="s">
        <v>116</v>
      </c>
      <c r="BO10" s="6" t="s">
        <v>118</v>
      </c>
      <c r="BP10" s="6" t="s">
        <v>115</v>
      </c>
      <c r="BQ10" s="6" t="s">
        <v>117</v>
      </c>
      <c r="BR10" s="6" t="s">
        <v>117</v>
      </c>
      <c r="BS10" s="6" t="s">
        <v>115</v>
      </c>
      <c r="BT10" s="6" t="s">
        <v>115</v>
      </c>
      <c r="BU10" s="6" t="s">
        <v>118</v>
      </c>
      <c r="BV10" s="6" t="s">
        <v>117</v>
      </c>
      <c r="BW10" s="6"/>
      <c r="BX10" s="6"/>
      <c r="BY10" s="6"/>
      <c r="BZ10" s="6"/>
      <c r="CA10" s="6"/>
      <c r="CB10" s="6"/>
      <c r="CC10" s="6"/>
      <c r="CD10" s="6"/>
      <c r="CE10" s="6"/>
    </row>
    <row r="11" spans="1:83">
      <c r="A11" s="5" t="s">
        <v>127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 t="s">
        <v>116</v>
      </c>
      <c r="BC11" s="6" t="s">
        <v>115</v>
      </c>
      <c r="BD11" s="6" t="s">
        <v>115</v>
      </c>
      <c r="BE11" s="6" t="s">
        <v>116</v>
      </c>
      <c r="BF11" s="6" t="s">
        <v>117</v>
      </c>
      <c r="BG11" s="6" t="s">
        <v>115</v>
      </c>
      <c r="BH11" s="6" t="s">
        <v>118</v>
      </c>
      <c r="BI11" s="6" t="s">
        <v>117</v>
      </c>
      <c r="BJ11" s="6" t="s">
        <v>115</v>
      </c>
      <c r="BK11" s="6" t="s">
        <v>117</v>
      </c>
      <c r="BL11" s="6" t="s">
        <v>117</v>
      </c>
      <c r="BM11" s="6" t="s">
        <v>118</v>
      </c>
      <c r="BN11" s="6" t="s">
        <v>116</v>
      </c>
      <c r="BO11" s="6" t="s">
        <v>118</v>
      </c>
      <c r="BP11" s="6" t="s">
        <v>115</v>
      </c>
      <c r="BQ11" s="6" t="s">
        <v>117</v>
      </c>
      <c r="BR11" s="6" t="s">
        <v>117</v>
      </c>
      <c r="BS11" s="6" t="s">
        <v>115</v>
      </c>
      <c r="BT11" s="6" t="s">
        <v>115</v>
      </c>
      <c r="BU11" s="6" t="s">
        <v>118</v>
      </c>
      <c r="BV11" s="6" t="s">
        <v>117</v>
      </c>
      <c r="BW11" s="6"/>
      <c r="BX11" s="6"/>
      <c r="BY11" s="6"/>
      <c r="BZ11" s="6"/>
      <c r="CA11" s="6"/>
      <c r="CB11" s="6"/>
      <c r="CC11" s="6"/>
      <c r="CD11" s="6"/>
      <c r="CE11" s="6"/>
    </row>
    <row r="12" spans="1:83">
      <c r="A12" s="5" t="s">
        <v>128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 t="s">
        <v>116</v>
      </c>
      <c r="BC12" s="6" t="s">
        <v>115</v>
      </c>
      <c r="BD12" s="6" t="s">
        <v>115</v>
      </c>
      <c r="BE12" s="6" t="s">
        <v>116</v>
      </c>
      <c r="BF12" s="6" t="s">
        <v>117</v>
      </c>
      <c r="BG12" s="6" t="s">
        <v>115</v>
      </c>
      <c r="BH12" s="6" t="s">
        <v>118</v>
      </c>
      <c r="BI12" s="6" t="s">
        <v>117</v>
      </c>
      <c r="BJ12" s="6" t="s">
        <v>115</v>
      </c>
      <c r="BK12" s="6" t="s">
        <v>117</v>
      </c>
      <c r="BL12" s="6" t="s">
        <v>117</v>
      </c>
      <c r="BM12" s="6" t="s">
        <v>118</v>
      </c>
      <c r="BN12" s="6" t="s">
        <v>116</v>
      </c>
      <c r="BO12" s="6" t="s">
        <v>118</v>
      </c>
      <c r="BP12" s="6" t="s">
        <v>115</v>
      </c>
      <c r="BQ12" s="6" t="s">
        <v>117</v>
      </c>
      <c r="BR12" s="6" t="s">
        <v>117</v>
      </c>
      <c r="BS12" s="6" t="s">
        <v>115</v>
      </c>
      <c r="BT12" s="6" t="s">
        <v>115</v>
      </c>
      <c r="BU12" s="6" t="s">
        <v>118</v>
      </c>
      <c r="BV12" s="6" t="s">
        <v>117</v>
      </c>
      <c r="BW12" s="6"/>
      <c r="BX12" s="6"/>
      <c r="BY12" s="6"/>
      <c r="BZ12" s="6"/>
      <c r="CA12" s="6"/>
      <c r="CB12" s="6"/>
      <c r="CC12" s="6"/>
      <c r="CD12" s="6"/>
      <c r="CE12" s="6"/>
    </row>
    <row r="13" spans="1:83">
      <c r="A13" s="5" t="s">
        <v>129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 t="s">
        <v>116</v>
      </c>
      <c r="BC13" s="6" t="s">
        <v>115</v>
      </c>
      <c r="BD13" s="6" t="s">
        <v>115</v>
      </c>
      <c r="BE13" s="6" t="s">
        <v>116</v>
      </c>
      <c r="BF13" s="6" t="s">
        <v>117</v>
      </c>
      <c r="BG13" s="6" t="s">
        <v>115</v>
      </c>
      <c r="BH13" s="6" t="s">
        <v>118</v>
      </c>
      <c r="BI13" s="6" t="s">
        <v>117</v>
      </c>
      <c r="BJ13" s="6" t="s">
        <v>115</v>
      </c>
      <c r="BK13" s="6" t="s">
        <v>117</v>
      </c>
      <c r="BL13" s="6" t="s">
        <v>117</v>
      </c>
      <c r="BM13" s="6" t="s">
        <v>118</v>
      </c>
      <c r="BN13" s="6" t="s">
        <v>116</v>
      </c>
      <c r="BO13" s="6" t="s">
        <v>118</v>
      </c>
      <c r="BP13" s="6" t="s">
        <v>115</v>
      </c>
      <c r="BQ13" s="6" t="s">
        <v>117</v>
      </c>
      <c r="BR13" s="6" t="s">
        <v>117</v>
      </c>
      <c r="BS13" s="6" t="s">
        <v>115</v>
      </c>
      <c r="BT13" s="6" t="s">
        <v>115</v>
      </c>
      <c r="BU13" s="6" t="s">
        <v>118</v>
      </c>
      <c r="BV13" s="6" t="s">
        <v>117</v>
      </c>
      <c r="BW13" s="6"/>
      <c r="BX13" s="6"/>
      <c r="BY13" s="6"/>
      <c r="BZ13" s="6"/>
      <c r="CA13" s="6"/>
      <c r="CB13" s="6"/>
      <c r="CC13" s="6"/>
      <c r="CD13" s="6"/>
      <c r="CE13" s="6"/>
    </row>
    <row r="14" spans="1:83">
      <c r="A14" s="5" t="s">
        <v>130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 t="s">
        <v>117</v>
      </c>
      <c r="AZ14" s="6" t="s">
        <v>115</v>
      </c>
      <c r="BA14" s="6" t="s">
        <v>118</v>
      </c>
      <c r="BB14" s="6" t="s">
        <v>116</v>
      </c>
      <c r="BC14" s="6" t="s">
        <v>115</v>
      </c>
      <c r="BD14" s="6" t="s">
        <v>115</v>
      </c>
      <c r="BE14" s="6" t="s">
        <v>116</v>
      </c>
      <c r="BF14" s="6" t="s">
        <v>117</v>
      </c>
      <c r="BG14" s="6" t="s">
        <v>115</v>
      </c>
      <c r="BH14" s="6" t="s">
        <v>118</v>
      </c>
      <c r="BI14" s="6" t="s">
        <v>117</v>
      </c>
      <c r="BJ14" s="6" t="s">
        <v>115</v>
      </c>
      <c r="BK14" s="6" t="s">
        <v>117</v>
      </c>
      <c r="BL14" s="6" t="s">
        <v>117</v>
      </c>
      <c r="BM14" s="6" t="s">
        <v>118</v>
      </c>
      <c r="BN14" s="6" t="s">
        <v>116</v>
      </c>
      <c r="BO14" s="6" t="s">
        <v>118</v>
      </c>
      <c r="BP14" s="6" t="s">
        <v>115</v>
      </c>
      <c r="BQ14" s="6" t="s">
        <v>117</v>
      </c>
      <c r="BR14" s="6" t="s">
        <v>117</v>
      </c>
      <c r="BS14" s="6" t="s">
        <v>115</v>
      </c>
      <c r="BT14" s="6" t="s">
        <v>115</v>
      </c>
      <c r="BU14" s="6" t="s">
        <v>118</v>
      </c>
      <c r="BV14" s="6" t="s">
        <v>117</v>
      </c>
      <c r="BW14" s="6"/>
      <c r="BX14" s="6"/>
      <c r="BY14" s="6"/>
      <c r="BZ14" s="6"/>
      <c r="CA14" s="6"/>
      <c r="CB14" s="6"/>
      <c r="CC14" s="6"/>
      <c r="CD14" s="6"/>
      <c r="CE14" s="6"/>
    </row>
    <row r="15" spans="1:83">
      <c r="A15" s="5" t="s">
        <v>131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 t="s">
        <v>116</v>
      </c>
      <c r="BC15" s="6" t="s">
        <v>115</v>
      </c>
      <c r="BD15" s="6" t="s">
        <v>115</v>
      </c>
      <c r="BE15" s="6" t="s">
        <v>116</v>
      </c>
      <c r="BF15" s="6" t="s">
        <v>117</v>
      </c>
      <c r="BG15" s="6" t="s">
        <v>115</v>
      </c>
      <c r="BH15" s="6" t="s">
        <v>118</v>
      </c>
      <c r="BI15" s="6" t="s">
        <v>117</v>
      </c>
      <c r="BJ15" s="6" t="s">
        <v>115</v>
      </c>
      <c r="BK15" s="6" t="s">
        <v>117</v>
      </c>
      <c r="BL15" s="6" t="s">
        <v>117</v>
      </c>
      <c r="BM15" s="6" t="s">
        <v>118</v>
      </c>
      <c r="BN15" s="6" t="s">
        <v>116</v>
      </c>
      <c r="BO15" s="6" t="s">
        <v>118</v>
      </c>
      <c r="BP15" s="6" t="s">
        <v>115</v>
      </c>
      <c r="BQ15" s="6" t="s">
        <v>117</v>
      </c>
      <c r="BR15" s="6" t="s">
        <v>117</v>
      </c>
      <c r="BS15" s="6" t="s">
        <v>115</v>
      </c>
      <c r="BT15" s="6" t="s">
        <v>115</v>
      </c>
      <c r="BU15" s="6" t="s">
        <v>118</v>
      </c>
      <c r="BV15" s="6" t="s">
        <v>117</v>
      </c>
      <c r="BW15" s="6" t="s">
        <v>116</v>
      </c>
      <c r="BX15" s="6" t="s">
        <v>116</v>
      </c>
      <c r="BY15" s="6" t="s">
        <v>118</v>
      </c>
      <c r="BZ15" s="6" t="s">
        <v>117</v>
      </c>
      <c r="CA15" s="6" t="s">
        <v>115</v>
      </c>
      <c r="CB15" s="6" t="s">
        <v>116</v>
      </c>
      <c r="CC15" s="6" t="s">
        <v>117</v>
      </c>
      <c r="CD15" s="6" t="s">
        <v>118</v>
      </c>
      <c r="CE15" s="6" t="s">
        <v>115</v>
      </c>
    </row>
    <row r="16" spans="1:83">
      <c r="A16" s="5" t="s">
        <v>13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 t="s">
        <v>115</v>
      </c>
      <c r="BD16" s="6" t="s">
        <v>115</v>
      </c>
      <c r="BE16" s="6" t="s">
        <v>116</v>
      </c>
      <c r="BF16" s="6" t="s">
        <v>117</v>
      </c>
      <c r="BG16" s="6" t="s">
        <v>115</v>
      </c>
      <c r="BH16" s="6" t="s">
        <v>118</v>
      </c>
      <c r="BI16" s="6" t="s">
        <v>117</v>
      </c>
      <c r="BJ16" s="6" t="s">
        <v>115</v>
      </c>
      <c r="BK16" s="6" t="s">
        <v>117</v>
      </c>
      <c r="BL16" s="6" t="s">
        <v>117</v>
      </c>
      <c r="BM16" s="6" t="s">
        <v>118</v>
      </c>
      <c r="BN16" s="6" t="s">
        <v>116</v>
      </c>
      <c r="BO16" s="6" t="s">
        <v>118</v>
      </c>
      <c r="BP16" s="6" t="s">
        <v>115</v>
      </c>
      <c r="BQ16" s="6" t="s">
        <v>117</v>
      </c>
      <c r="BR16" s="6" t="s">
        <v>117</v>
      </c>
      <c r="BS16" s="6" t="s">
        <v>115</v>
      </c>
      <c r="BT16" s="6" t="s">
        <v>115</v>
      </c>
      <c r="BU16" s="6" t="s">
        <v>118</v>
      </c>
      <c r="BV16" s="6" t="s">
        <v>117</v>
      </c>
      <c r="BW16" s="6" t="s">
        <v>116</v>
      </c>
      <c r="BX16" s="6" t="s">
        <v>116</v>
      </c>
      <c r="BY16" s="6" t="s">
        <v>118</v>
      </c>
      <c r="BZ16" s="6" t="s">
        <v>117</v>
      </c>
      <c r="CA16" s="6" t="s">
        <v>115</v>
      </c>
      <c r="CB16" s="6" t="s">
        <v>116</v>
      </c>
      <c r="CC16" s="6" t="s">
        <v>117</v>
      </c>
      <c r="CD16" s="6" t="s">
        <v>118</v>
      </c>
      <c r="CE16" s="6" t="s">
        <v>115</v>
      </c>
    </row>
    <row r="17" spans="1:83">
      <c r="A17" s="5" t="s">
        <v>133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 t="s">
        <v>115</v>
      </c>
      <c r="AY17" s="6" t="s">
        <v>117</v>
      </c>
      <c r="AZ17" s="6" t="s">
        <v>115</v>
      </c>
      <c r="BA17" s="6" t="s">
        <v>118</v>
      </c>
      <c r="BB17" s="6" t="s">
        <v>116</v>
      </c>
      <c r="BC17" s="6" t="s">
        <v>115</v>
      </c>
      <c r="BD17" s="6" t="s">
        <v>115</v>
      </c>
      <c r="BE17" s="6" t="s">
        <v>116</v>
      </c>
      <c r="BF17" s="6" t="s">
        <v>117</v>
      </c>
      <c r="BG17" s="6" t="s">
        <v>115</v>
      </c>
      <c r="BH17" s="6" t="s">
        <v>118</v>
      </c>
      <c r="BI17" s="6" t="s">
        <v>117</v>
      </c>
      <c r="BJ17" s="6" t="s">
        <v>115</v>
      </c>
      <c r="BK17" s="6" t="s">
        <v>117</v>
      </c>
      <c r="BL17" s="6" t="s">
        <v>117</v>
      </c>
      <c r="BM17" s="6" t="s">
        <v>118</v>
      </c>
      <c r="BN17" s="6" t="s">
        <v>116</v>
      </c>
      <c r="BO17" s="6" t="s">
        <v>118</v>
      </c>
      <c r="BP17" s="6" t="s">
        <v>115</v>
      </c>
      <c r="BQ17" s="6" t="s">
        <v>117</v>
      </c>
      <c r="BR17" s="6" t="s">
        <v>117</v>
      </c>
      <c r="BS17" s="6" t="s">
        <v>115</v>
      </c>
      <c r="BT17" s="6" t="s">
        <v>115</v>
      </c>
      <c r="BU17" s="6" t="s">
        <v>118</v>
      </c>
      <c r="BV17" s="6"/>
      <c r="BW17" s="6"/>
      <c r="BX17" s="6"/>
      <c r="BY17" s="6"/>
      <c r="BZ17" s="6"/>
      <c r="CA17" s="6"/>
      <c r="CB17" s="6"/>
      <c r="CC17" s="6"/>
      <c r="CD17" s="6"/>
      <c r="CE17" s="6"/>
    </row>
    <row r="18" spans="1:83">
      <c r="A18" s="5" t="s">
        <v>13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 t="s">
        <v>116</v>
      </c>
      <c r="AX18" s="6" t="s">
        <v>115</v>
      </c>
      <c r="AY18" s="6" t="s">
        <v>117</v>
      </c>
      <c r="AZ18" s="6" t="s">
        <v>115</v>
      </c>
      <c r="BA18" s="6" t="s">
        <v>118</v>
      </c>
      <c r="BB18" s="6" t="s">
        <v>116</v>
      </c>
      <c r="BC18" s="6" t="s">
        <v>115</v>
      </c>
      <c r="BD18" s="6" t="s">
        <v>115</v>
      </c>
      <c r="BE18" s="6" t="s">
        <v>116</v>
      </c>
      <c r="BF18" s="6" t="s">
        <v>117</v>
      </c>
      <c r="BG18" s="6" t="s">
        <v>115</v>
      </c>
      <c r="BH18" s="6" t="s">
        <v>118</v>
      </c>
      <c r="BI18" s="6" t="s">
        <v>117</v>
      </c>
      <c r="BJ18" s="6" t="s">
        <v>115</v>
      </c>
      <c r="BK18" s="6" t="s">
        <v>117</v>
      </c>
      <c r="BL18" s="6" t="s">
        <v>117</v>
      </c>
      <c r="BM18" s="6" t="s">
        <v>118</v>
      </c>
      <c r="BN18" s="6" t="s">
        <v>116</v>
      </c>
      <c r="BO18" s="6" t="s">
        <v>118</v>
      </c>
      <c r="BP18" s="6" t="s">
        <v>115</v>
      </c>
      <c r="BQ18" s="6" t="s">
        <v>117</v>
      </c>
      <c r="BR18" s="6" t="s">
        <v>117</v>
      </c>
      <c r="BS18" s="6" t="s">
        <v>115</v>
      </c>
      <c r="BT18" s="6" t="s">
        <v>115</v>
      </c>
      <c r="BU18" s="6" t="s">
        <v>118</v>
      </c>
      <c r="BV18" s="6" t="s">
        <v>117</v>
      </c>
      <c r="BW18" s="6"/>
      <c r="BX18" s="6"/>
      <c r="BY18" s="6"/>
      <c r="BZ18" s="6"/>
      <c r="CA18" s="6"/>
      <c r="CB18" s="6"/>
      <c r="CC18" s="6"/>
      <c r="CD18" s="6"/>
      <c r="CE18" s="6"/>
    </row>
    <row r="19" spans="1:83">
      <c r="A19" s="5" t="s">
        <v>135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 t="s">
        <v>115</v>
      </c>
      <c r="AY19" s="6" t="s">
        <v>117</v>
      </c>
      <c r="AZ19" s="6" t="s">
        <v>115</v>
      </c>
      <c r="BA19" s="6" t="s">
        <v>118</v>
      </c>
      <c r="BB19" s="6" t="s">
        <v>116</v>
      </c>
      <c r="BC19" s="6" t="s">
        <v>115</v>
      </c>
      <c r="BD19" s="6" t="s">
        <v>115</v>
      </c>
      <c r="BE19" s="6" t="s">
        <v>116</v>
      </c>
      <c r="BF19" s="6" t="s">
        <v>117</v>
      </c>
      <c r="BG19" s="6" t="s">
        <v>115</v>
      </c>
      <c r="BH19" s="6" t="s">
        <v>118</v>
      </c>
      <c r="BI19" s="6" t="s">
        <v>117</v>
      </c>
      <c r="BJ19" s="6" t="s">
        <v>115</v>
      </c>
      <c r="BK19" s="6" t="s">
        <v>117</v>
      </c>
      <c r="BL19" s="6" t="s">
        <v>117</v>
      </c>
      <c r="BM19" s="6" t="s">
        <v>118</v>
      </c>
      <c r="BN19" s="6" t="s">
        <v>116</v>
      </c>
      <c r="BO19" s="6" t="s">
        <v>118</v>
      </c>
      <c r="BP19" s="6" t="s">
        <v>115</v>
      </c>
      <c r="BQ19" s="6" t="s">
        <v>117</v>
      </c>
      <c r="BR19" s="6" t="s">
        <v>117</v>
      </c>
      <c r="BS19" s="6" t="s">
        <v>115</v>
      </c>
      <c r="BT19" s="6" t="s">
        <v>115</v>
      </c>
      <c r="BU19" s="6" t="s">
        <v>118</v>
      </c>
      <c r="BV19" s="6" t="s">
        <v>117</v>
      </c>
      <c r="BW19" s="6" t="s">
        <v>116</v>
      </c>
      <c r="BX19" s="6" t="s">
        <v>118</v>
      </c>
      <c r="BY19" s="6" t="s">
        <v>118</v>
      </c>
      <c r="BZ19" s="6"/>
      <c r="CA19" s="6"/>
      <c r="CB19" s="6"/>
      <c r="CC19" s="6"/>
      <c r="CD19" s="6"/>
      <c r="CE19" s="6"/>
    </row>
    <row r="20" spans="1:83">
      <c r="A20" s="5" t="s">
        <v>136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 t="s">
        <v>116</v>
      </c>
      <c r="AT20" s="6" t="s">
        <v>115</v>
      </c>
      <c r="AU20" s="6" t="s">
        <v>115</v>
      </c>
      <c r="AV20" s="6" t="s">
        <v>116</v>
      </c>
      <c r="AW20" s="6" t="s">
        <v>116</v>
      </c>
      <c r="AX20" s="6" t="s">
        <v>115</v>
      </c>
      <c r="AY20" s="6" t="s">
        <v>117</v>
      </c>
      <c r="AZ20" s="6" t="s">
        <v>115</v>
      </c>
      <c r="BA20" s="6" t="s">
        <v>118</v>
      </c>
      <c r="BB20" s="6" t="s">
        <v>116</v>
      </c>
      <c r="BC20" s="6" t="s">
        <v>115</v>
      </c>
      <c r="BD20" s="6" t="s">
        <v>115</v>
      </c>
      <c r="BE20" s="6" t="s">
        <v>116</v>
      </c>
      <c r="BF20" s="6" t="s">
        <v>117</v>
      </c>
      <c r="BG20" s="6" t="s">
        <v>115</v>
      </c>
      <c r="BH20" s="6" t="s">
        <v>118</v>
      </c>
      <c r="BI20" s="6" t="s">
        <v>117</v>
      </c>
      <c r="BJ20" s="6" t="s">
        <v>115</v>
      </c>
      <c r="BK20" s="6" t="s">
        <v>117</v>
      </c>
      <c r="BL20" s="6" t="s">
        <v>117</v>
      </c>
      <c r="BM20" s="6" t="s">
        <v>118</v>
      </c>
      <c r="BN20" s="6" t="s">
        <v>116</v>
      </c>
      <c r="BO20" s="6" t="s">
        <v>118</v>
      </c>
      <c r="BP20" s="6" t="s">
        <v>115</v>
      </c>
      <c r="BQ20" s="6" t="s">
        <v>117</v>
      </c>
      <c r="BR20" s="6" t="s">
        <v>117</v>
      </c>
      <c r="BS20" s="6" t="s">
        <v>115</v>
      </c>
      <c r="BT20" s="6" t="s">
        <v>115</v>
      </c>
      <c r="BU20" s="6" t="s">
        <v>118</v>
      </c>
      <c r="BV20" s="6" t="s">
        <v>117</v>
      </c>
      <c r="BW20" s="6" t="s">
        <v>116</v>
      </c>
      <c r="BX20" s="6" t="s">
        <v>116</v>
      </c>
      <c r="BY20" s="6" t="s">
        <v>118</v>
      </c>
      <c r="BZ20" s="6"/>
      <c r="CA20" s="6"/>
      <c r="CB20" s="6"/>
      <c r="CC20" s="6"/>
      <c r="CD20" s="6"/>
      <c r="CE20" s="6"/>
    </row>
    <row r="21" spans="1:83">
      <c r="A21" s="5" t="s">
        <v>137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 t="s">
        <v>115</v>
      </c>
      <c r="AY21" s="6" t="s">
        <v>117</v>
      </c>
      <c r="AZ21" s="6" t="s">
        <v>115</v>
      </c>
      <c r="BA21" s="6" t="s">
        <v>118</v>
      </c>
      <c r="BB21" s="6" t="s">
        <v>116</v>
      </c>
      <c r="BC21" s="6" t="s">
        <v>115</v>
      </c>
      <c r="BD21" s="6" t="s">
        <v>115</v>
      </c>
      <c r="BE21" s="6" t="s">
        <v>116</v>
      </c>
      <c r="BF21" s="6" t="s">
        <v>117</v>
      </c>
      <c r="BG21" s="6" t="s">
        <v>115</v>
      </c>
      <c r="BH21" s="6" t="s">
        <v>118</v>
      </c>
      <c r="BI21" s="6" t="s">
        <v>117</v>
      </c>
      <c r="BJ21" s="6" t="s">
        <v>115</v>
      </c>
      <c r="BK21" s="6" t="s">
        <v>117</v>
      </c>
      <c r="BL21" s="6" t="s">
        <v>117</v>
      </c>
      <c r="BM21" s="6" t="s">
        <v>118</v>
      </c>
      <c r="BN21" s="6" t="s">
        <v>116</v>
      </c>
      <c r="BO21" s="6" t="s">
        <v>118</v>
      </c>
      <c r="BP21" s="6" t="s">
        <v>115</v>
      </c>
      <c r="BQ21" s="6" t="s">
        <v>117</v>
      </c>
      <c r="BR21" s="6" t="s">
        <v>117</v>
      </c>
      <c r="BS21" s="6" t="s">
        <v>115</v>
      </c>
      <c r="BT21" s="6" t="s">
        <v>115</v>
      </c>
      <c r="BU21" s="6" t="s">
        <v>118</v>
      </c>
      <c r="BV21" s="6"/>
      <c r="BW21" s="6"/>
      <c r="BX21" s="6"/>
      <c r="BY21" s="6"/>
      <c r="BZ21" s="6"/>
      <c r="CA21" s="6"/>
      <c r="CB21" s="6"/>
      <c r="CC21" s="6"/>
      <c r="CD21" s="6"/>
      <c r="CE21" s="6"/>
    </row>
    <row r="22" spans="1:83">
      <c r="A22" s="5" t="s">
        <v>138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 t="s">
        <v>117</v>
      </c>
      <c r="BG22" s="6" t="s">
        <v>115</v>
      </c>
      <c r="BH22" s="6" t="s">
        <v>118</v>
      </c>
      <c r="BI22" s="6" t="s">
        <v>117</v>
      </c>
      <c r="BJ22" s="6" t="s">
        <v>115</v>
      </c>
      <c r="BK22" s="6" t="s">
        <v>117</v>
      </c>
      <c r="BL22" s="6" t="s">
        <v>117</v>
      </c>
      <c r="BM22" s="6" t="s">
        <v>118</v>
      </c>
      <c r="BN22" s="6" t="s">
        <v>116</v>
      </c>
      <c r="BO22" s="6" t="s">
        <v>118</v>
      </c>
      <c r="BP22" s="6" t="s">
        <v>115</v>
      </c>
      <c r="BQ22" s="6" t="s">
        <v>117</v>
      </c>
      <c r="BR22" s="6" t="s">
        <v>117</v>
      </c>
      <c r="BS22" s="6" t="s">
        <v>115</v>
      </c>
      <c r="BT22" s="6" t="s">
        <v>115</v>
      </c>
      <c r="BU22" s="6" t="s">
        <v>118</v>
      </c>
      <c r="BV22" s="6" t="s">
        <v>117</v>
      </c>
      <c r="BW22" s="6" t="s">
        <v>116</v>
      </c>
      <c r="BX22" s="6" t="s">
        <v>116</v>
      </c>
      <c r="BY22" s="6" t="s">
        <v>118</v>
      </c>
      <c r="BZ22" s="6" t="s">
        <v>117</v>
      </c>
      <c r="CA22" s="6" t="s">
        <v>115</v>
      </c>
      <c r="CB22" s="6"/>
      <c r="CC22" s="6"/>
      <c r="CD22" s="6"/>
      <c r="CE22" s="6"/>
    </row>
    <row r="23" spans="1:83">
      <c r="A23" s="5" t="s">
        <v>139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10"/>
      <c r="AP23" s="6"/>
      <c r="AQ23" s="6"/>
      <c r="AR23" s="6"/>
      <c r="AS23" s="6"/>
      <c r="AT23" s="6" t="s">
        <v>115</v>
      </c>
      <c r="AU23" s="6" t="s">
        <v>115</v>
      </c>
      <c r="AV23" s="6" t="s">
        <v>116</v>
      </c>
      <c r="AW23" s="6" t="s">
        <v>116</v>
      </c>
      <c r="AX23" s="6" t="s">
        <v>115</v>
      </c>
      <c r="AY23" s="6" t="s">
        <v>117</v>
      </c>
      <c r="AZ23" s="6" t="s">
        <v>115</v>
      </c>
      <c r="BA23" s="6" t="s">
        <v>118</v>
      </c>
      <c r="BB23" s="6" t="s">
        <v>116</v>
      </c>
      <c r="BC23" s="6" t="s">
        <v>115</v>
      </c>
      <c r="BD23" s="6" t="s">
        <v>115</v>
      </c>
      <c r="BE23" s="6" t="s">
        <v>116</v>
      </c>
      <c r="BF23" s="6" t="s">
        <v>117</v>
      </c>
      <c r="BG23" s="6" t="s">
        <v>115</v>
      </c>
      <c r="BH23" s="6" t="s">
        <v>118</v>
      </c>
      <c r="BI23" s="6" t="s">
        <v>117</v>
      </c>
      <c r="BJ23" s="6" t="s">
        <v>115</v>
      </c>
      <c r="BK23" s="6" t="s">
        <v>117</v>
      </c>
      <c r="BL23" s="6" t="s">
        <v>117</v>
      </c>
      <c r="BM23" s="6" t="s">
        <v>118</v>
      </c>
      <c r="BN23" s="6" t="s">
        <v>116</v>
      </c>
      <c r="BO23" s="6" t="s">
        <v>118</v>
      </c>
      <c r="BP23" s="6" t="s">
        <v>115</v>
      </c>
      <c r="BQ23" s="6" t="s">
        <v>117</v>
      </c>
      <c r="BR23" s="6" t="s">
        <v>117</v>
      </c>
      <c r="BS23" s="6" t="s">
        <v>115</v>
      </c>
      <c r="BT23" s="6" t="s">
        <v>115</v>
      </c>
      <c r="BU23" s="6" t="s">
        <v>118</v>
      </c>
      <c r="BV23" s="6" t="s">
        <v>117</v>
      </c>
      <c r="BW23" s="6"/>
      <c r="BX23" s="6"/>
      <c r="BY23" s="6"/>
      <c r="BZ23" s="6"/>
      <c r="CA23" s="6"/>
      <c r="CB23" s="6"/>
      <c r="CC23" s="6"/>
      <c r="CD23" s="6"/>
      <c r="CE23" s="6"/>
    </row>
    <row r="24" spans="1:83">
      <c r="A24" s="5" t="s">
        <v>140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10"/>
      <c r="AP24" s="6"/>
      <c r="AQ24" s="6"/>
      <c r="AR24" s="6"/>
      <c r="AS24" s="6"/>
      <c r="AT24" s="6"/>
      <c r="AU24" s="6"/>
      <c r="AV24" s="6"/>
      <c r="AW24" s="6"/>
      <c r="AX24" s="6" t="s">
        <v>115</v>
      </c>
      <c r="AY24" s="6" t="s">
        <v>117</v>
      </c>
      <c r="AZ24" s="6" t="s">
        <v>115</v>
      </c>
      <c r="BA24" s="6" t="s">
        <v>118</v>
      </c>
      <c r="BB24" s="6" t="s">
        <v>116</v>
      </c>
      <c r="BC24" s="6" t="s">
        <v>115</v>
      </c>
      <c r="BD24" s="6" t="s">
        <v>115</v>
      </c>
      <c r="BE24" s="6" t="s">
        <v>116</v>
      </c>
      <c r="BF24" s="6" t="s">
        <v>117</v>
      </c>
      <c r="BG24" s="6" t="s">
        <v>115</v>
      </c>
      <c r="BH24" s="6" t="s">
        <v>118</v>
      </c>
      <c r="BI24" s="6" t="s">
        <v>117</v>
      </c>
      <c r="BJ24" s="6" t="s">
        <v>115</v>
      </c>
      <c r="BK24" s="6" t="s">
        <v>117</v>
      </c>
      <c r="BL24" s="6" t="s">
        <v>117</v>
      </c>
      <c r="BM24" s="6" t="s">
        <v>118</v>
      </c>
      <c r="BN24" s="6" t="s">
        <v>116</v>
      </c>
      <c r="BO24" s="6" t="s">
        <v>118</v>
      </c>
      <c r="BP24" s="6" t="s">
        <v>115</v>
      </c>
      <c r="BQ24" s="6" t="s">
        <v>117</v>
      </c>
      <c r="BR24" s="6" t="s">
        <v>117</v>
      </c>
      <c r="BS24" s="6" t="s">
        <v>115</v>
      </c>
      <c r="BT24" s="6" t="s">
        <v>115</v>
      </c>
      <c r="BU24" s="6" t="s">
        <v>118</v>
      </c>
      <c r="BV24" s="6" t="s">
        <v>117</v>
      </c>
      <c r="BW24" s="6"/>
      <c r="BX24" s="6"/>
      <c r="BY24" s="6"/>
      <c r="BZ24" s="6"/>
      <c r="CA24" s="6"/>
      <c r="CB24" s="6"/>
      <c r="CC24" s="6"/>
      <c r="CD24" s="6"/>
      <c r="CE24" s="6"/>
    </row>
    <row r="25" spans="1:83">
      <c r="A25" s="5" t="s">
        <v>141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10"/>
      <c r="AP25" s="6"/>
      <c r="AQ25" s="6"/>
      <c r="AR25" s="6"/>
      <c r="AS25" s="6"/>
      <c r="AT25" s="6"/>
      <c r="AU25" s="6"/>
      <c r="AV25" s="6"/>
      <c r="AW25" s="6"/>
      <c r="AX25" s="6" t="s">
        <v>115</v>
      </c>
      <c r="AY25" s="6" t="s">
        <v>117</v>
      </c>
      <c r="AZ25" s="6" t="s">
        <v>115</v>
      </c>
      <c r="BA25" s="6" t="s">
        <v>118</v>
      </c>
      <c r="BB25" s="6" t="s">
        <v>116</v>
      </c>
      <c r="BC25" s="6" t="s">
        <v>115</v>
      </c>
      <c r="BD25" s="6" t="s">
        <v>115</v>
      </c>
      <c r="BE25" s="6" t="s">
        <v>116</v>
      </c>
      <c r="BF25" s="6" t="s">
        <v>117</v>
      </c>
      <c r="BG25" s="6" t="s">
        <v>115</v>
      </c>
      <c r="BH25" s="6" t="s">
        <v>118</v>
      </c>
      <c r="BI25" s="6" t="s">
        <v>117</v>
      </c>
      <c r="BJ25" s="6" t="s">
        <v>115</v>
      </c>
      <c r="BK25" s="6" t="s">
        <v>117</v>
      </c>
      <c r="BL25" s="6" t="s">
        <v>117</v>
      </c>
      <c r="BM25" s="6" t="s">
        <v>118</v>
      </c>
      <c r="BN25" s="6" t="s">
        <v>116</v>
      </c>
      <c r="BO25" s="6" t="s">
        <v>118</v>
      </c>
      <c r="BP25" s="6" t="s">
        <v>115</v>
      </c>
      <c r="BQ25" s="6" t="s">
        <v>117</v>
      </c>
      <c r="BR25" s="6" t="s">
        <v>117</v>
      </c>
      <c r="BS25" s="6" t="s">
        <v>115</v>
      </c>
      <c r="BT25" s="6" t="s">
        <v>115</v>
      </c>
      <c r="BU25" s="6" t="s">
        <v>118</v>
      </c>
      <c r="BV25" s="6" t="s">
        <v>117</v>
      </c>
      <c r="BW25" s="6"/>
      <c r="BX25" s="6"/>
      <c r="BY25" s="6"/>
      <c r="BZ25" s="6"/>
      <c r="CA25" s="6"/>
      <c r="CB25" s="6"/>
      <c r="CC25" s="6"/>
      <c r="CD25" s="6"/>
      <c r="CE25" s="6"/>
    </row>
    <row r="26" spans="1:83">
      <c r="A26" s="5" t="s">
        <v>142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 t="s">
        <v>116</v>
      </c>
      <c r="AT26" s="6" t="s">
        <v>115</v>
      </c>
      <c r="AU26" s="6" t="s">
        <v>115</v>
      </c>
      <c r="AV26" s="6" t="s">
        <v>116</v>
      </c>
      <c r="AW26" s="6" t="s">
        <v>116</v>
      </c>
      <c r="AX26" s="6" t="s">
        <v>115</v>
      </c>
      <c r="AY26" s="6" t="s">
        <v>117</v>
      </c>
      <c r="AZ26" s="6" t="s">
        <v>115</v>
      </c>
      <c r="BA26" s="6" t="s">
        <v>118</v>
      </c>
      <c r="BB26" s="6" t="s">
        <v>116</v>
      </c>
      <c r="BC26" s="6" t="s">
        <v>115</v>
      </c>
      <c r="BD26" s="6" t="s">
        <v>115</v>
      </c>
      <c r="BE26" s="6" t="s">
        <v>116</v>
      </c>
      <c r="BF26" s="6" t="s">
        <v>117</v>
      </c>
      <c r="BG26" s="6" t="s">
        <v>115</v>
      </c>
      <c r="BH26" s="6" t="s">
        <v>118</v>
      </c>
      <c r="BI26" s="6" t="s">
        <v>117</v>
      </c>
      <c r="BJ26" s="6" t="s">
        <v>115</v>
      </c>
      <c r="BK26" s="6" t="s">
        <v>117</v>
      </c>
      <c r="BL26" s="6" t="s">
        <v>117</v>
      </c>
      <c r="BM26" s="6" t="s">
        <v>118</v>
      </c>
      <c r="BN26" s="6" t="s">
        <v>116</v>
      </c>
      <c r="BO26" s="6" t="s">
        <v>118</v>
      </c>
      <c r="BP26" s="6" t="s">
        <v>115</v>
      </c>
      <c r="BQ26" s="6" t="s">
        <v>117</v>
      </c>
      <c r="BR26" s="6" t="s">
        <v>117</v>
      </c>
      <c r="BS26" s="6" t="s">
        <v>115</v>
      </c>
      <c r="BT26" s="6" t="s">
        <v>115</v>
      </c>
      <c r="BU26" s="6" t="s">
        <v>118</v>
      </c>
      <c r="BV26" s="6" t="s">
        <v>117</v>
      </c>
      <c r="BW26" s="6" t="s">
        <v>116</v>
      </c>
      <c r="BX26" s="6" t="s">
        <v>116</v>
      </c>
      <c r="BY26" s="6" t="s">
        <v>118</v>
      </c>
      <c r="BZ26" s="6" t="s">
        <v>117</v>
      </c>
      <c r="CA26" s="6" t="s">
        <v>115</v>
      </c>
      <c r="CB26" s="6" t="s">
        <v>116</v>
      </c>
      <c r="CC26" s="6" t="s">
        <v>117</v>
      </c>
      <c r="CD26" s="6"/>
      <c r="CE26" s="6"/>
    </row>
    <row r="27" spans="1:83">
      <c r="A27" s="5" t="s">
        <v>143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 t="s">
        <v>117</v>
      </c>
      <c r="AZ27" s="6" t="s">
        <v>115</v>
      </c>
      <c r="BA27" s="6" t="s">
        <v>118</v>
      </c>
      <c r="BB27" s="6" t="s">
        <v>116</v>
      </c>
      <c r="BC27" s="6" t="s">
        <v>115</v>
      </c>
      <c r="BD27" s="6" t="s">
        <v>115</v>
      </c>
      <c r="BE27" s="6" t="s">
        <v>116</v>
      </c>
      <c r="BF27" s="6" t="s">
        <v>117</v>
      </c>
      <c r="BG27" s="6" t="s">
        <v>115</v>
      </c>
      <c r="BH27" s="6" t="s">
        <v>118</v>
      </c>
      <c r="BI27" s="6" t="s">
        <v>117</v>
      </c>
      <c r="BJ27" s="6" t="s">
        <v>115</v>
      </c>
      <c r="BK27" s="6" t="s">
        <v>117</v>
      </c>
      <c r="BL27" s="6" t="s">
        <v>117</v>
      </c>
      <c r="BM27" s="6" t="s">
        <v>118</v>
      </c>
      <c r="BN27" s="6" t="s">
        <v>116</v>
      </c>
      <c r="BO27" s="6" t="s">
        <v>118</v>
      </c>
      <c r="BP27" s="6" t="s">
        <v>115</v>
      </c>
      <c r="BQ27" s="6" t="s">
        <v>117</v>
      </c>
      <c r="BR27" s="6" t="s">
        <v>117</v>
      </c>
      <c r="BS27" s="6" t="s">
        <v>115</v>
      </c>
      <c r="BT27" s="6" t="s">
        <v>115</v>
      </c>
      <c r="BU27" s="6" t="s">
        <v>118</v>
      </c>
      <c r="BV27" s="6"/>
      <c r="BW27" s="6"/>
      <c r="BX27" s="6"/>
      <c r="BY27" s="6"/>
      <c r="BZ27" s="6"/>
      <c r="CA27" s="6"/>
      <c r="CB27" s="6"/>
      <c r="CC27" s="6"/>
      <c r="CD27" s="6"/>
      <c r="CE27" s="6"/>
    </row>
    <row r="28" spans="1:83">
      <c r="A28" s="5" t="s">
        <v>144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 t="s">
        <v>115</v>
      </c>
      <c r="AY28" s="6" t="s">
        <v>117</v>
      </c>
      <c r="AZ28" s="6" t="s">
        <v>115</v>
      </c>
      <c r="BA28" s="6" t="s">
        <v>118</v>
      </c>
      <c r="BB28" s="6" t="s">
        <v>116</v>
      </c>
      <c r="BC28" s="6" t="s">
        <v>115</v>
      </c>
      <c r="BD28" s="6" t="s">
        <v>115</v>
      </c>
      <c r="BE28" s="6" t="s">
        <v>116</v>
      </c>
      <c r="BF28" s="6" t="s">
        <v>117</v>
      </c>
      <c r="BG28" s="6" t="s">
        <v>115</v>
      </c>
      <c r="BH28" s="6" t="s">
        <v>118</v>
      </c>
      <c r="BI28" s="6" t="s">
        <v>117</v>
      </c>
      <c r="BJ28" s="6" t="s">
        <v>115</v>
      </c>
      <c r="BK28" s="6" t="s">
        <v>117</v>
      </c>
      <c r="BL28" s="6" t="s">
        <v>117</v>
      </c>
      <c r="BM28" s="6" t="s">
        <v>118</v>
      </c>
      <c r="BN28" s="6" t="s">
        <v>116</v>
      </c>
      <c r="BO28" s="6" t="s">
        <v>118</v>
      </c>
      <c r="BP28" s="6" t="s">
        <v>115</v>
      </c>
      <c r="BQ28" s="6" t="s">
        <v>117</v>
      </c>
      <c r="BR28" s="6" t="s">
        <v>117</v>
      </c>
      <c r="BS28" s="6" t="s">
        <v>115</v>
      </c>
      <c r="BT28" s="6" t="s">
        <v>115</v>
      </c>
      <c r="BU28" s="6" t="s">
        <v>118</v>
      </c>
      <c r="BV28" s="6"/>
      <c r="BW28" s="6"/>
      <c r="BX28" s="6"/>
      <c r="BY28" s="6"/>
      <c r="BZ28" s="6"/>
      <c r="CA28" s="6"/>
      <c r="CB28" s="6"/>
      <c r="CC28" s="6"/>
      <c r="CD28" s="6"/>
      <c r="CE28" s="6"/>
    </row>
    <row r="29" spans="1:83">
      <c r="A29" s="5" t="s">
        <v>145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 t="s">
        <v>115</v>
      </c>
      <c r="AY29" s="6" t="s">
        <v>117</v>
      </c>
      <c r="AZ29" s="6" t="s">
        <v>115</v>
      </c>
      <c r="BA29" s="6" t="s">
        <v>118</v>
      </c>
      <c r="BB29" s="6" t="s">
        <v>116</v>
      </c>
      <c r="BC29" s="6" t="s">
        <v>115</v>
      </c>
      <c r="BD29" s="6" t="s">
        <v>115</v>
      </c>
      <c r="BE29" s="6" t="s">
        <v>116</v>
      </c>
      <c r="BF29" s="6" t="s">
        <v>117</v>
      </c>
      <c r="BG29" s="6" t="s">
        <v>115</v>
      </c>
      <c r="BH29" s="6" t="s">
        <v>118</v>
      </c>
      <c r="BI29" s="6" t="s">
        <v>117</v>
      </c>
      <c r="BJ29" s="6" t="s">
        <v>115</v>
      </c>
      <c r="BK29" s="6" t="s">
        <v>117</v>
      </c>
      <c r="BL29" s="6" t="s">
        <v>117</v>
      </c>
      <c r="BM29" s="6" t="s">
        <v>118</v>
      </c>
      <c r="BN29" s="6" t="s">
        <v>116</v>
      </c>
      <c r="BO29" s="6" t="s">
        <v>118</v>
      </c>
      <c r="BP29" s="6" t="s">
        <v>115</v>
      </c>
      <c r="BQ29" s="6" t="s">
        <v>117</v>
      </c>
      <c r="BR29" s="6" t="s">
        <v>117</v>
      </c>
      <c r="BS29" s="6" t="s">
        <v>115</v>
      </c>
      <c r="BT29" s="6" t="s">
        <v>115</v>
      </c>
      <c r="BU29" s="6" t="s">
        <v>118</v>
      </c>
      <c r="BV29" s="6"/>
      <c r="BW29" s="6"/>
      <c r="BX29" s="6"/>
      <c r="BY29" s="6"/>
      <c r="BZ29" s="6"/>
      <c r="CA29" s="6"/>
      <c r="CB29" s="6"/>
      <c r="CC29" s="6"/>
      <c r="CD29" s="6"/>
      <c r="CE29" s="6"/>
    </row>
    <row r="30" spans="1:83">
      <c r="A30" s="5" t="s">
        <v>146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 t="s">
        <v>115</v>
      </c>
      <c r="AY30" s="6" t="s">
        <v>117</v>
      </c>
      <c r="AZ30" s="6" t="s">
        <v>115</v>
      </c>
      <c r="BA30" s="6" t="s">
        <v>118</v>
      </c>
      <c r="BB30" s="6" t="s">
        <v>116</v>
      </c>
      <c r="BC30" s="6" t="s">
        <v>115</v>
      </c>
      <c r="BD30" s="6" t="s">
        <v>115</v>
      </c>
      <c r="BE30" s="6" t="s">
        <v>116</v>
      </c>
      <c r="BF30" s="6" t="s">
        <v>117</v>
      </c>
      <c r="BG30" s="6" t="s">
        <v>115</v>
      </c>
      <c r="BH30" s="6" t="s">
        <v>118</v>
      </c>
      <c r="BI30" s="6" t="s">
        <v>117</v>
      </c>
      <c r="BJ30" s="6" t="s">
        <v>115</v>
      </c>
      <c r="BK30" s="6" t="s">
        <v>117</v>
      </c>
      <c r="BL30" s="6" t="s">
        <v>117</v>
      </c>
      <c r="BM30" s="6" t="s">
        <v>118</v>
      </c>
      <c r="BN30" s="6" t="s">
        <v>116</v>
      </c>
      <c r="BO30" s="6" t="s">
        <v>118</v>
      </c>
      <c r="BP30" s="6" t="s">
        <v>115</v>
      </c>
      <c r="BQ30" s="6" t="s">
        <v>117</v>
      </c>
      <c r="BR30" s="6" t="s">
        <v>117</v>
      </c>
      <c r="BS30" s="6" t="s">
        <v>115</v>
      </c>
      <c r="BT30" s="6" t="s">
        <v>115</v>
      </c>
      <c r="BU30" s="6" t="s">
        <v>118</v>
      </c>
      <c r="BV30" s="6"/>
      <c r="BW30" s="6"/>
      <c r="BX30" s="6"/>
      <c r="BY30" s="6"/>
      <c r="BZ30" s="6"/>
      <c r="CA30" s="6"/>
      <c r="CB30" s="6"/>
      <c r="CC30" s="6"/>
      <c r="CD30" s="6"/>
      <c r="CE30" s="6"/>
    </row>
    <row r="31" spans="1:83">
      <c r="A31" s="5" t="s">
        <v>147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 t="s">
        <v>115</v>
      </c>
      <c r="AY31" s="6" t="s">
        <v>117</v>
      </c>
      <c r="AZ31" s="6" t="s">
        <v>115</v>
      </c>
      <c r="BA31" s="6" t="s">
        <v>118</v>
      </c>
      <c r="BB31" s="6" t="s">
        <v>116</v>
      </c>
      <c r="BC31" s="6" t="s">
        <v>115</v>
      </c>
      <c r="BD31" s="6" t="s">
        <v>115</v>
      </c>
      <c r="BE31" s="6" t="s">
        <v>116</v>
      </c>
      <c r="BF31" s="6" t="s">
        <v>117</v>
      </c>
      <c r="BG31" s="6" t="s">
        <v>115</v>
      </c>
      <c r="BH31" s="6" t="s">
        <v>118</v>
      </c>
      <c r="BI31" s="6" t="s">
        <v>117</v>
      </c>
      <c r="BJ31" s="6" t="s">
        <v>115</v>
      </c>
      <c r="BK31" s="6" t="s">
        <v>117</v>
      </c>
      <c r="BL31" s="6" t="s">
        <v>117</v>
      </c>
      <c r="BM31" s="6" t="s">
        <v>118</v>
      </c>
      <c r="BN31" s="6" t="s">
        <v>116</v>
      </c>
      <c r="BO31" s="6" t="s">
        <v>118</v>
      </c>
      <c r="BP31" s="6" t="s">
        <v>115</v>
      </c>
      <c r="BQ31" s="6" t="s">
        <v>117</v>
      </c>
      <c r="BR31" s="6" t="s">
        <v>117</v>
      </c>
      <c r="BS31" s="6" t="s">
        <v>115</v>
      </c>
      <c r="BT31" s="6" t="s">
        <v>115</v>
      </c>
      <c r="BU31" s="6" t="s">
        <v>118</v>
      </c>
      <c r="BV31" s="6"/>
      <c r="BW31" s="6"/>
      <c r="BX31" s="6"/>
      <c r="BY31" s="6"/>
      <c r="BZ31" s="6"/>
      <c r="CA31" s="6"/>
      <c r="CB31" s="6"/>
      <c r="CC31" s="6"/>
      <c r="CD31" s="6"/>
      <c r="CE31" s="6"/>
    </row>
    <row r="32" spans="1:83">
      <c r="A32" s="5" t="s">
        <v>148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 t="s">
        <v>115</v>
      </c>
      <c r="AY32" s="6" t="s">
        <v>117</v>
      </c>
      <c r="AZ32" s="6" t="s">
        <v>115</v>
      </c>
      <c r="BA32" s="6" t="s">
        <v>118</v>
      </c>
      <c r="BB32" s="6" t="s">
        <v>116</v>
      </c>
      <c r="BC32" s="6" t="s">
        <v>115</v>
      </c>
      <c r="BD32" s="6" t="s">
        <v>115</v>
      </c>
      <c r="BE32" s="6" t="s">
        <v>116</v>
      </c>
      <c r="BF32" s="6" t="s">
        <v>117</v>
      </c>
      <c r="BG32" s="6" t="s">
        <v>115</v>
      </c>
      <c r="BH32" s="6" t="s">
        <v>118</v>
      </c>
      <c r="BI32" s="6" t="s">
        <v>117</v>
      </c>
      <c r="BJ32" s="6" t="s">
        <v>115</v>
      </c>
      <c r="BK32" s="6" t="s">
        <v>117</v>
      </c>
      <c r="BL32" s="6" t="s">
        <v>117</v>
      </c>
      <c r="BM32" s="6" t="s">
        <v>118</v>
      </c>
      <c r="BN32" s="6" t="s">
        <v>116</v>
      </c>
      <c r="BO32" s="6" t="s">
        <v>118</v>
      </c>
      <c r="BP32" s="6" t="s">
        <v>115</v>
      </c>
      <c r="BQ32" s="6" t="s">
        <v>117</v>
      </c>
      <c r="BR32" s="6" t="s">
        <v>117</v>
      </c>
      <c r="BS32" s="6" t="s">
        <v>115</v>
      </c>
      <c r="BT32" s="6" t="s">
        <v>115</v>
      </c>
      <c r="BU32" s="6" t="s">
        <v>118</v>
      </c>
      <c r="BV32" s="6"/>
      <c r="BW32" s="6"/>
      <c r="BX32" s="6"/>
      <c r="BY32" s="6"/>
      <c r="BZ32" s="6"/>
      <c r="CA32" s="6"/>
      <c r="CB32" s="6"/>
      <c r="CC32" s="6"/>
      <c r="CD32" s="6"/>
      <c r="CE32" s="6"/>
    </row>
    <row r="33" spans="1:8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</row>
    <row r="34" spans="1:83">
      <c r="A34" s="8" t="s">
        <v>149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11"/>
      <c r="AR34" s="5" t="s">
        <v>117</v>
      </c>
      <c r="AS34" s="6">
        <f>COUNTIF(AS$3:AS$32,"A")</f>
        <v>0</v>
      </c>
      <c r="AT34" s="6">
        <f t="shared" ref="AT34:AX34" si="0">COUNTIF(AT$3:AT$32,"A")</f>
        <v>0</v>
      </c>
      <c r="AU34" s="6">
        <f t="shared" si="0"/>
        <v>0</v>
      </c>
      <c r="AV34" s="6">
        <f t="shared" si="0"/>
        <v>0</v>
      </c>
      <c r="AW34" s="6">
        <f t="shared" si="0"/>
        <v>0</v>
      </c>
      <c r="AX34" s="6">
        <f t="shared" si="0"/>
        <v>0</v>
      </c>
      <c r="AY34" s="6">
        <f t="shared" ref="AY34:CE34" si="1">COUNTIF(AY$3:AY$32,"A")</f>
        <v>23</v>
      </c>
      <c r="AZ34" s="6">
        <f t="shared" si="1"/>
        <v>0</v>
      </c>
      <c r="BA34" s="6">
        <f t="shared" si="1"/>
        <v>0</v>
      </c>
      <c r="BB34" s="6">
        <f t="shared" si="1"/>
        <v>0</v>
      </c>
      <c r="BC34" s="6">
        <f t="shared" si="1"/>
        <v>0</v>
      </c>
      <c r="BD34" s="6">
        <f t="shared" si="1"/>
        <v>0</v>
      </c>
      <c r="BE34" s="6">
        <f t="shared" si="1"/>
        <v>0</v>
      </c>
      <c r="BF34" s="6">
        <f t="shared" si="1"/>
        <v>30</v>
      </c>
      <c r="BG34" s="6">
        <f t="shared" si="1"/>
        <v>0</v>
      </c>
      <c r="BH34" s="6">
        <f t="shared" si="1"/>
        <v>0</v>
      </c>
      <c r="BI34" s="6">
        <f t="shared" si="1"/>
        <v>30</v>
      </c>
      <c r="BJ34" s="6">
        <f t="shared" si="1"/>
        <v>0</v>
      </c>
      <c r="BK34" s="6">
        <f t="shared" si="1"/>
        <v>30</v>
      </c>
      <c r="BL34" s="6">
        <f t="shared" si="1"/>
        <v>30</v>
      </c>
      <c r="BM34" s="6">
        <f t="shared" si="1"/>
        <v>0</v>
      </c>
      <c r="BN34" s="6">
        <f t="shared" si="1"/>
        <v>0</v>
      </c>
      <c r="BO34" s="6">
        <f t="shared" si="1"/>
        <v>0</v>
      </c>
      <c r="BP34" s="6">
        <f t="shared" si="1"/>
        <v>0</v>
      </c>
      <c r="BQ34" s="6">
        <f t="shared" si="1"/>
        <v>30</v>
      </c>
      <c r="BR34" s="6">
        <f t="shared" si="1"/>
        <v>30</v>
      </c>
      <c r="BS34" s="6">
        <f t="shared" si="1"/>
        <v>0</v>
      </c>
      <c r="BT34" s="6">
        <f t="shared" si="1"/>
        <v>0</v>
      </c>
      <c r="BU34" s="6">
        <f t="shared" si="1"/>
        <v>0</v>
      </c>
      <c r="BV34" s="6">
        <f t="shared" si="1"/>
        <v>20</v>
      </c>
      <c r="BW34" s="6">
        <f t="shared" si="1"/>
        <v>0</v>
      </c>
      <c r="BX34" s="6">
        <f t="shared" si="1"/>
        <v>0</v>
      </c>
      <c r="BY34" s="6">
        <f t="shared" si="1"/>
        <v>0</v>
      </c>
      <c r="BZ34" s="6">
        <f t="shared" si="1"/>
        <v>5</v>
      </c>
      <c r="CA34" s="6">
        <f t="shared" si="1"/>
        <v>0</v>
      </c>
      <c r="CB34" s="6">
        <f t="shared" si="1"/>
        <v>0</v>
      </c>
      <c r="CC34" s="6">
        <f t="shared" si="1"/>
        <v>4</v>
      </c>
      <c r="CD34" s="6">
        <f t="shared" si="1"/>
        <v>0</v>
      </c>
      <c r="CE34" s="6">
        <f t="shared" si="1"/>
        <v>0</v>
      </c>
    </row>
    <row r="35" spans="1:8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11"/>
      <c r="AR35" s="5" t="s">
        <v>118</v>
      </c>
      <c r="AS35" s="6">
        <f>COUNTIF(AS$3:AS$32,"C")</f>
        <v>0</v>
      </c>
      <c r="AT35" s="6">
        <f t="shared" ref="AT35:AX35" si="2">COUNTIF(AT$3:AT$32,"C")</f>
        <v>0</v>
      </c>
      <c r="AU35" s="6">
        <f t="shared" si="2"/>
        <v>0</v>
      </c>
      <c r="AV35" s="6">
        <f t="shared" si="2"/>
        <v>0</v>
      </c>
      <c r="AW35" s="6">
        <f t="shared" si="2"/>
        <v>0</v>
      </c>
      <c r="AX35" s="6">
        <f t="shared" si="2"/>
        <v>0</v>
      </c>
      <c r="AY35" s="6">
        <f t="shared" ref="AY35:CE35" si="3">COUNTIF(AY$3:AY$32,"C")</f>
        <v>0</v>
      </c>
      <c r="AZ35" s="6">
        <f t="shared" si="3"/>
        <v>0</v>
      </c>
      <c r="BA35" s="6">
        <f t="shared" si="3"/>
        <v>23</v>
      </c>
      <c r="BB35" s="6">
        <f t="shared" si="3"/>
        <v>0</v>
      </c>
      <c r="BC35" s="6">
        <f t="shared" si="3"/>
        <v>0</v>
      </c>
      <c r="BD35" s="6">
        <f t="shared" si="3"/>
        <v>0</v>
      </c>
      <c r="BE35" s="6">
        <f t="shared" si="3"/>
        <v>0</v>
      </c>
      <c r="BF35" s="6">
        <f t="shared" si="3"/>
        <v>0</v>
      </c>
      <c r="BG35" s="6">
        <f t="shared" si="3"/>
        <v>0</v>
      </c>
      <c r="BH35" s="6">
        <f t="shared" si="3"/>
        <v>30</v>
      </c>
      <c r="BI35" s="6">
        <f t="shared" si="3"/>
        <v>0</v>
      </c>
      <c r="BJ35" s="6">
        <f t="shared" si="3"/>
        <v>0</v>
      </c>
      <c r="BK35" s="6">
        <f t="shared" si="3"/>
        <v>0</v>
      </c>
      <c r="BL35" s="6">
        <f t="shared" si="3"/>
        <v>0</v>
      </c>
      <c r="BM35" s="6">
        <f t="shared" si="3"/>
        <v>30</v>
      </c>
      <c r="BN35" s="6">
        <f t="shared" si="3"/>
        <v>0</v>
      </c>
      <c r="BO35" s="6">
        <f t="shared" si="3"/>
        <v>30</v>
      </c>
      <c r="BP35" s="6">
        <f t="shared" si="3"/>
        <v>0</v>
      </c>
      <c r="BQ35" s="6">
        <f t="shared" si="3"/>
        <v>0</v>
      </c>
      <c r="BR35" s="6">
        <f t="shared" si="3"/>
        <v>0</v>
      </c>
      <c r="BS35" s="6">
        <f t="shared" si="3"/>
        <v>0</v>
      </c>
      <c r="BT35" s="6">
        <f t="shared" si="3"/>
        <v>0</v>
      </c>
      <c r="BU35" s="6">
        <f t="shared" si="3"/>
        <v>30</v>
      </c>
      <c r="BV35" s="6">
        <f t="shared" si="3"/>
        <v>0</v>
      </c>
      <c r="BW35" s="6">
        <f t="shared" si="3"/>
        <v>0</v>
      </c>
      <c r="BX35" s="6">
        <f t="shared" si="3"/>
        <v>1</v>
      </c>
      <c r="BY35" s="6">
        <f t="shared" si="3"/>
        <v>9</v>
      </c>
      <c r="BZ35" s="6">
        <f t="shared" si="3"/>
        <v>0</v>
      </c>
      <c r="CA35" s="6">
        <f t="shared" si="3"/>
        <v>0</v>
      </c>
      <c r="CB35" s="6">
        <f t="shared" si="3"/>
        <v>0</v>
      </c>
      <c r="CC35" s="6">
        <f t="shared" si="3"/>
        <v>0</v>
      </c>
      <c r="CD35" s="6">
        <f t="shared" si="3"/>
        <v>2</v>
      </c>
      <c r="CE35" s="6">
        <f t="shared" si="3"/>
        <v>0</v>
      </c>
    </row>
    <row r="36" spans="1:8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11"/>
      <c r="AR36" s="5" t="s">
        <v>116</v>
      </c>
      <c r="AS36" s="6">
        <f>COUNTIF(AS$3:AS$32,"T")</f>
        <v>2</v>
      </c>
      <c r="AT36" s="6">
        <f t="shared" ref="AT36:AX36" si="4">COUNTIF(AT$3:AT$32,"T")</f>
        <v>0</v>
      </c>
      <c r="AU36" s="6">
        <f t="shared" si="4"/>
        <v>0</v>
      </c>
      <c r="AV36" s="6">
        <f t="shared" si="4"/>
        <v>3</v>
      </c>
      <c r="AW36" s="6">
        <f t="shared" si="4"/>
        <v>5</v>
      </c>
      <c r="AX36" s="6">
        <f t="shared" si="4"/>
        <v>0</v>
      </c>
      <c r="AY36" s="6">
        <f t="shared" ref="AY36:CE36" si="5">COUNTIF(AY$3:AY$32,"T")</f>
        <v>0</v>
      </c>
      <c r="AZ36" s="6">
        <f t="shared" si="5"/>
        <v>0</v>
      </c>
      <c r="BA36" s="6">
        <f t="shared" si="5"/>
        <v>0</v>
      </c>
      <c r="BB36" s="6">
        <f t="shared" si="5"/>
        <v>28</v>
      </c>
      <c r="BC36" s="6">
        <f t="shared" si="5"/>
        <v>0</v>
      </c>
      <c r="BD36" s="6">
        <f t="shared" si="5"/>
        <v>0</v>
      </c>
      <c r="BE36" s="6">
        <f t="shared" si="5"/>
        <v>29</v>
      </c>
      <c r="BF36" s="6">
        <f t="shared" si="5"/>
        <v>0</v>
      </c>
      <c r="BG36" s="6">
        <f t="shared" si="5"/>
        <v>0</v>
      </c>
      <c r="BH36" s="6">
        <f t="shared" si="5"/>
        <v>0</v>
      </c>
      <c r="BI36" s="6">
        <f t="shared" si="5"/>
        <v>0</v>
      </c>
      <c r="BJ36" s="6">
        <f t="shared" si="5"/>
        <v>0</v>
      </c>
      <c r="BK36" s="6">
        <f t="shared" si="5"/>
        <v>0</v>
      </c>
      <c r="BL36" s="6">
        <f t="shared" si="5"/>
        <v>0</v>
      </c>
      <c r="BM36" s="6">
        <f t="shared" si="5"/>
        <v>0</v>
      </c>
      <c r="BN36" s="6">
        <f t="shared" si="5"/>
        <v>30</v>
      </c>
      <c r="BO36" s="6">
        <f t="shared" si="5"/>
        <v>0</v>
      </c>
      <c r="BP36" s="6">
        <f t="shared" si="5"/>
        <v>0</v>
      </c>
      <c r="BQ36" s="6">
        <f t="shared" si="5"/>
        <v>0</v>
      </c>
      <c r="BR36" s="6">
        <f t="shared" si="5"/>
        <v>0</v>
      </c>
      <c r="BS36" s="6">
        <f t="shared" si="5"/>
        <v>0</v>
      </c>
      <c r="BT36" s="6">
        <f t="shared" si="5"/>
        <v>0</v>
      </c>
      <c r="BU36" s="6">
        <f t="shared" si="5"/>
        <v>0</v>
      </c>
      <c r="BV36" s="6">
        <f t="shared" si="5"/>
        <v>0</v>
      </c>
      <c r="BW36" s="6">
        <f t="shared" si="5"/>
        <v>9</v>
      </c>
      <c r="BX36" s="6">
        <f t="shared" si="5"/>
        <v>8</v>
      </c>
      <c r="BY36" s="6">
        <f t="shared" si="5"/>
        <v>0</v>
      </c>
      <c r="BZ36" s="6">
        <f t="shared" si="5"/>
        <v>0</v>
      </c>
      <c r="CA36" s="6">
        <f t="shared" si="5"/>
        <v>0</v>
      </c>
      <c r="CB36" s="6">
        <f t="shared" si="5"/>
        <v>4</v>
      </c>
      <c r="CC36" s="6">
        <f t="shared" si="5"/>
        <v>0</v>
      </c>
      <c r="CD36" s="6">
        <f t="shared" si="5"/>
        <v>0</v>
      </c>
      <c r="CE36" s="6">
        <f t="shared" si="5"/>
        <v>0</v>
      </c>
    </row>
    <row r="37" spans="1:83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11"/>
      <c r="AR37" s="5" t="s">
        <v>115</v>
      </c>
      <c r="AS37" s="6">
        <f>COUNTIF(AS$3:AS$32,"G")</f>
        <v>0</v>
      </c>
      <c r="AT37" s="6">
        <f t="shared" ref="AT37:AX37" si="6">COUNTIF(AT$3:AT$32,"G")</f>
        <v>3</v>
      </c>
      <c r="AU37" s="6">
        <f t="shared" si="6"/>
        <v>3</v>
      </c>
      <c r="AV37" s="6">
        <f t="shared" si="6"/>
        <v>0</v>
      </c>
      <c r="AW37" s="6">
        <f t="shared" si="6"/>
        <v>0</v>
      </c>
      <c r="AX37" s="6">
        <f t="shared" si="6"/>
        <v>15</v>
      </c>
      <c r="AY37" s="6">
        <f t="shared" ref="AY37:CE37" si="7">COUNTIF(AY$3:AY$32,"G")</f>
        <v>0</v>
      </c>
      <c r="AZ37" s="6">
        <f t="shared" si="7"/>
        <v>23</v>
      </c>
      <c r="BA37" s="6">
        <f t="shared" si="7"/>
        <v>0</v>
      </c>
      <c r="BB37" s="6">
        <f t="shared" si="7"/>
        <v>0</v>
      </c>
      <c r="BC37" s="6">
        <f t="shared" si="7"/>
        <v>29</v>
      </c>
      <c r="BD37" s="6">
        <f t="shared" si="7"/>
        <v>29</v>
      </c>
      <c r="BE37" s="6">
        <f t="shared" si="7"/>
        <v>0</v>
      </c>
      <c r="BF37" s="6">
        <f t="shared" si="7"/>
        <v>0</v>
      </c>
      <c r="BG37" s="6">
        <f t="shared" si="7"/>
        <v>30</v>
      </c>
      <c r="BH37" s="6">
        <f t="shared" si="7"/>
        <v>0</v>
      </c>
      <c r="BI37" s="6">
        <f t="shared" si="7"/>
        <v>0</v>
      </c>
      <c r="BJ37" s="6">
        <f t="shared" si="7"/>
        <v>30</v>
      </c>
      <c r="BK37" s="6">
        <f t="shared" si="7"/>
        <v>0</v>
      </c>
      <c r="BL37" s="6">
        <f t="shared" si="7"/>
        <v>0</v>
      </c>
      <c r="BM37" s="6">
        <f t="shared" si="7"/>
        <v>0</v>
      </c>
      <c r="BN37" s="6">
        <f t="shared" si="7"/>
        <v>0</v>
      </c>
      <c r="BO37" s="6">
        <f t="shared" si="7"/>
        <v>0</v>
      </c>
      <c r="BP37" s="6">
        <f t="shared" si="7"/>
        <v>30</v>
      </c>
      <c r="BQ37" s="6">
        <f t="shared" si="7"/>
        <v>0</v>
      </c>
      <c r="BR37" s="6">
        <f t="shared" si="7"/>
        <v>0</v>
      </c>
      <c r="BS37" s="6">
        <f t="shared" si="7"/>
        <v>30</v>
      </c>
      <c r="BT37" s="6">
        <f t="shared" si="7"/>
        <v>30</v>
      </c>
      <c r="BU37" s="6">
        <f t="shared" si="7"/>
        <v>0</v>
      </c>
      <c r="BV37" s="6">
        <f t="shared" si="7"/>
        <v>0</v>
      </c>
      <c r="BW37" s="6">
        <f t="shared" si="7"/>
        <v>0</v>
      </c>
      <c r="BX37" s="6">
        <f t="shared" si="7"/>
        <v>0</v>
      </c>
      <c r="BY37" s="6">
        <f t="shared" si="7"/>
        <v>0</v>
      </c>
      <c r="BZ37" s="6">
        <f t="shared" si="7"/>
        <v>0</v>
      </c>
      <c r="CA37" s="6">
        <f t="shared" si="7"/>
        <v>5</v>
      </c>
      <c r="CB37" s="6">
        <f t="shared" si="7"/>
        <v>0</v>
      </c>
      <c r="CC37" s="6">
        <f t="shared" si="7"/>
        <v>0</v>
      </c>
      <c r="CD37" s="6">
        <f t="shared" si="7"/>
        <v>0</v>
      </c>
      <c r="CE37" s="6">
        <f t="shared" si="7"/>
        <v>2</v>
      </c>
    </row>
  </sheetData>
  <mergeCells count="1">
    <mergeCell ref="A34:AQ37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 Table S7-1</vt:lpstr>
      <vt:lpstr>Supplemental Table S7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7:00Z</dcterms:created>
  <dcterms:modified xsi:type="dcterms:W3CDTF">2023-05-04T08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BBD5A3229A42B2BFCE4E96B10E280D_12</vt:lpwstr>
  </property>
  <property fmtid="{D5CDD505-2E9C-101B-9397-08002B2CF9AE}" pid="3" name="KSOProductBuildVer">
    <vt:lpwstr>2052-11.1.0.14036</vt:lpwstr>
  </property>
</Properties>
</file>